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tzion\Desktop\ismb\last\"/>
    </mc:Choice>
  </mc:AlternateContent>
  <xr:revisionPtr revIDLastSave="0" documentId="13_ncr:1_{F2910F44-BB4B-4496-8181-33C434E4CCDB}" xr6:coauthVersionLast="47" xr6:coauthVersionMax="47" xr10:uidLastSave="{00000000-0000-0000-0000-000000000000}"/>
  <bookViews>
    <workbookView xWindow="5145" yWindow="1590" windowWidth="28755" windowHeight="19170" xr2:uid="{E2030F66-26D6-4A3A-B0F9-E02090B4A3F3}"/>
  </bookViews>
  <sheets>
    <sheet name="S1 - Specific pairs" sheetId="3" r:id="rId1"/>
    <sheet name="S2 - Specific pairs mod" sheetId="4" r:id="rId2"/>
    <sheet name="S3 - Binary -&gt; DNA" sheetId="1" r:id="rId3"/>
    <sheet name="S4 - Preswap-&gt;postswap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2" l="1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D32" i="2"/>
  <c r="E32" i="2"/>
  <c r="F32" i="2"/>
  <c r="H32" i="2"/>
  <c r="I32" i="2"/>
  <c r="J32" i="2"/>
  <c r="K32" i="2"/>
  <c r="L32" i="2"/>
  <c r="M32" i="2"/>
  <c r="N32" i="2"/>
  <c r="O32" i="2"/>
  <c r="C32" i="2"/>
  <c r="C32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D32" i="1"/>
  <c r="E32" i="1"/>
  <c r="F32" i="1"/>
  <c r="G32" i="1"/>
  <c r="H32" i="1"/>
  <c r="I32" i="1"/>
  <c r="J32" i="1"/>
  <c r="K32" i="1"/>
  <c r="L32" i="1"/>
  <c r="M32" i="1"/>
  <c r="N32" i="1"/>
  <c r="O32" i="1"/>
</calcChain>
</file>

<file path=xl/sharedStrings.xml><?xml version="1.0" encoding="utf-8"?>
<sst xmlns="http://schemas.openxmlformats.org/spreadsheetml/2006/main" count="41" uniqueCount="23">
  <si>
    <t>Binary densities</t>
  </si>
  <si>
    <t>W/K</t>
  </si>
  <si>
    <t>DNA densities</t>
  </si>
  <si>
    <t>Preswap densities</t>
  </si>
  <si>
    <t>postswap densities</t>
  </si>
  <si>
    <t>k</t>
  </si>
  <si>
    <t>w</t>
  </si>
  <si>
    <t>DD</t>
  </si>
  <si>
    <t>MC</t>
  </si>
  <si>
    <t>OC</t>
  </si>
  <si>
    <t>M</t>
  </si>
  <si>
    <t>Kraken</t>
  </si>
  <si>
    <t>Kraken 2</t>
  </si>
  <si>
    <t>KMC 2 (1)</t>
  </si>
  <si>
    <t>KMC 2 (2)</t>
  </si>
  <si>
    <t>KMC 3</t>
  </si>
  <si>
    <t>SSHash</t>
  </si>
  <si>
    <t>Minimap 2</t>
  </si>
  <si>
    <t>Giraffe</t>
  </si>
  <si>
    <t>GraphAligner</t>
  </si>
  <si>
    <t>GM</t>
  </si>
  <si>
    <t>Density difference</t>
  </si>
  <si>
    <t>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charset val="177"/>
      <scheme val="minor"/>
    </font>
    <font>
      <sz val="12"/>
      <color rgb="FF000000"/>
      <name val="Aptos Display"/>
      <family val="2"/>
      <scheme val="major"/>
    </font>
    <font>
      <b/>
      <sz val="12"/>
      <color rgb="FF000000"/>
      <name val="Aptos Display"/>
      <family val="2"/>
      <scheme val="major"/>
    </font>
    <font>
      <b/>
      <sz val="11"/>
      <color theme="1"/>
      <name val="Aptos Display"/>
      <family val="2"/>
      <scheme val="major"/>
    </font>
    <font>
      <sz val="11"/>
      <color theme="1"/>
      <name val="Aptos Display"/>
      <family val="2"/>
      <scheme val="major"/>
    </font>
    <font>
      <sz val="8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10" fontId="4" fillId="0" borderId="1" xfId="0" applyNumberFormat="1" applyFont="1" applyBorder="1" applyAlignment="1">
      <alignment horizontal="center"/>
    </xf>
    <xf numFmtId="10" fontId="4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91228-1A02-4688-87E1-CC7EFE7669FB}">
  <dimension ref="A1:H10"/>
  <sheetViews>
    <sheetView tabSelected="1" zoomScale="235" zoomScaleNormal="235" workbookViewId="0"/>
  </sheetViews>
  <sheetFormatPr defaultColWidth="8.875" defaultRowHeight="14.25"/>
  <cols>
    <col min="1" max="1" width="11.875" customWidth="1"/>
    <col min="2" max="3" width="3.75" customWidth="1"/>
    <col min="4" max="8" width="8.75" customWidth="1"/>
  </cols>
  <sheetData>
    <row r="1" spans="1:8">
      <c r="A1" s="1" t="s">
        <v>22</v>
      </c>
      <c r="B1" s="1" t="s">
        <v>5</v>
      </c>
      <c r="C1" s="1" t="s">
        <v>6</v>
      </c>
      <c r="D1" s="1" t="s">
        <v>20</v>
      </c>
      <c r="E1" s="1" t="s">
        <v>7</v>
      </c>
      <c r="F1" s="1" t="s">
        <v>8</v>
      </c>
      <c r="G1" s="1" t="s">
        <v>9</v>
      </c>
      <c r="H1" s="1" t="s">
        <v>10</v>
      </c>
    </row>
    <row r="2" spans="1:8">
      <c r="A2" s="2" t="s">
        <v>11</v>
      </c>
      <c r="B2" s="3">
        <v>15</v>
      </c>
      <c r="C2" s="3">
        <v>17</v>
      </c>
      <c r="D2" s="4">
        <v>1.577226</v>
      </c>
      <c r="E2" s="5">
        <v>1.5822719999999999</v>
      </c>
      <c r="F2" s="5">
        <v>1.8531899999999999</v>
      </c>
      <c r="G2" s="5">
        <v>1.6315919999999999</v>
      </c>
      <c r="H2" s="5">
        <v>2.0020500000000001</v>
      </c>
    </row>
    <row r="3" spans="1:8">
      <c r="A3" s="2" t="s">
        <v>12</v>
      </c>
      <c r="B3" s="3">
        <v>31</v>
      </c>
      <c r="C3" s="3">
        <v>5</v>
      </c>
      <c r="D3" s="4">
        <v>1.4621420000000001</v>
      </c>
      <c r="E3" s="5">
        <v>1.9972259999999999</v>
      </c>
      <c r="F3" s="5">
        <v>1.75728</v>
      </c>
      <c r="G3" s="5">
        <v>1.5535019999999999</v>
      </c>
      <c r="H3" s="5">
        <v>2.0003820000000001</v>
      </c>
    </row>
    <row r="4" spans="1:8">
      <c r="A4" s="2" t="s">
        <v>13</v>
      </c>
      <c r="B4" s="3">
        <v>7</v>
      </c>
      <c r="C4" s="3">
        <v>22</v>
      </c>
      <c r="D4" s="4">
        <v>1.698841</v>
      </c>
      <c r="E4" s="5">
        <v>1.808352</v>
      </c>
      <c r="F4" s="5">
        <v>1.966615</v>
      </c>
      <c r="G4" s="5">
        <v>1.9036409999999999</v>
      </c>
      <c r="H4" s="5">
        <v>2.000356</v>
      </c>
    </row>
    <row r="5" spans="1:8">
      <c r="A5" s="2" t="s">
        <v>14</v>
      </c>
      <c r="B5" s="3">
        <v>7</v>
      </c>
      <c r="C5" s="3">
        <v>49</v>
      </c>
      <c r="D5" s="4">
        <v>1.8085009999999999</v>
      </c>
      <c r="E5" s="5">
        <v>1.9040999999999999</v>
      </c>
      <c r="F5" s="5">
        <v>1.9796499999999999</v>
      </c>
      <c r="G5" s="5">
        <v>1.9557</v>
      </c>
      <c r="H5" s="5">
        <v>1.9944999999999999</v>
      </c>
    </row>
    <row r="6" spans="1:8">
      <c r="A6" s="2" t="s">
        <v>15</v>
      </c>
      <c r="B6" s="3">
        <v>9</v>
      </c>
      <c r="C6" s="3">
        <v>16</v>
      </c>
      <c r="D6" s="4">
        <v>1.62663916004126</v>
      </c>
      <c r="E6" s="5">
        <v>1.6759109999999999</v>
      </c>
      <c r="F6" s="5">
        <v>1.925046</v>
      </c>
      <c r="G6" s="5">
        <v>1.791358</v>
      </c>
      <c r="H6" s="5">
        <v>2.0004749999999998</v>
      </c>
    </row>
    <row r="7" spans="1:8">
      <c r="A7" s="2" t="s">
        <v>16</v>
      </c>
      <c r="B7" s="3">
        <v>21</v>
      </c>
      <c r="C7" s="3">
        <v>11</v>
      </c>
      <c r="D7" s="4">
        <v>1.50467</v>
      </c>
      <c r="E7" s="5">
        <v>1.7550840000000001</v>
      </c>
      <c r="F7" s="5">
        <v>1.707732</v>
      </c>
      <c r="G7" s="5">
        <v>1.576392</v>
      </c>
      <c r="H7" s="5">
        <v>1.9989479999999999</v>
      </c>
    </row>
    <row r="8" spans="1:8">
      <c r="A8" s="2" t="s">
        <v>17</v>
      </c>
      <c r="B8" s="3">
        <v>15</v>
      </c>
      <c r="C8" s="3">
        <v>10</v>
      </c>
      <c r="D8" s="4">
        <v>1.491528</v>
      </c>
      <c r="E8" s="5">
        <v>1.6829339999999999</v>
      </c>
      <c r="F8" s="5">
        <v>1.7101150000000001</v>
      </c>
      <c r="G8" s="5">
        <v>1.624161</v>
      </c>
      <c r="H8" s="5">
        <v>2.0010870000000001</v>
      </c>
    </row>
    <row r="9" spans="1:8">
      <c r="A9" s="2" t="s">
        <v>18</v>
      </c>
      <c r="B9" s="3">
        <v>29</v>
      </c>
      <c r="C9" s="3">
        <v>11</v>
      </c>
      <c r="D9" s="5">
        <v>1.505878</v>
      </c>
      <c r="E9" s="5">
        <v>1.9176</v>
      </c>
      <c r="F9" s="5">
        <v>1.7088239999999999</v>
      </c>
      <c r="G9" s="4">
        <v>1.4721359999999999</v>
      </c>
      <c r="H9" s="5">
        <v>1.9999199999999999</v>
      </c>
    </row>
    <row r="10" spans="1:8">
      <c r="A10" s="2" t="s">
        <v>19</v>
      </c>
      <c r="B10" s="3">
        <v>19</v>
      </c>
      <c r="C10" s="3">
        <v>30</v>
      </c>
      <c r="D10" s="5">
        <v>1.68049</v>
      </c>
      <c r="E10" s="4">
        <v>1.6168359999999999</v>
      </c>
      <c r="F10" s="5">
        <v>1.8675949999999999</v>
      </c>
      <c r="G10" s="5">
        <v>1.6713960000000001</v>
      </c>
      <c r="H10" s="5">
        <v>2.001732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C9485-D589-4DB6-8712-03DF97590016}">
  <dimension ref="A1:H7"/>
  <sheetViews>
    <sheetView zoomScale="235" zoomScaleNormal="235" workbookViewId="0"/>
  </sheetViews>
  <sheetFormatPr defaultColWidth="8.875" defaultRowHeight="14.25"/>
  <cols>
    <col min="1" max="1" width="11.875" customWidth="1"/>
    <col min="2" max="3" width="3.75" customWidth="1"/>
    <col min="4" max="8" width="8.75" customWidth="1"/>
  </cols>
  <sheetData>
    <row r="1" spans="1:8">
      <c r="A1" s="1" t="s">
        <v>22</v>
      </c>
      <c r="B1" s="1" t="s">
        <v>5</v>
      </c>
      <c r="C1" s="1" t="s">
        <v>6</v>
      </c>
      <c r="D1" s="1" t="s">
        <v>20</v>
      </c>
      <c r="E1" s="1" t="s">
        <v>7</v>
      </c>
      <c r="F1" s="1" t="s">
        <v>8</v>
      </c>
      <c r="G1" s="1" t="s">
        <v>9</v>
      </c>
      <c r="H1" s="1" t="s">
        <v>10</v>
      </c>
    </row>
    <row r="2" spans="1:8">
      <c r="A2" s="2" t="s">
        <v>12</v>
      </c>
      <c r="B2" s="6">
        <v>31</v>
      </c>
      <c r="C2" s="6">
        <v>5</v>
      </c>
      <c r="D2" s="4">
        <v>1.33402</v>
      </c>
      <c r="E2" s="5">
        <v>1.339086</v>
      </c>
      <c r="F2" s="5">
        <v>1.3540080000000001</v>
      </c>
      <c r="G2" s="5">
        <v>1.3454699999999999</v>
      </c>
      <c r="H2" s="5">
        <v>1.354176</v>
      </c>
    </row>
    <row r="3" spans="1:8">
      <c r="A3" s="2" t="s">
        <v>16</v>
      </c>
      <c r="B3" s="6">
        <v>21</v>
      </c>
      <c r="C3" s="6">
        <v>11</v>
      </c>
      <c r="D3" s="4">
        <v>1.442963</v>
      </c>
      <c r="E3" s="5">
        <v>1.4537640000000001</v>
      </c>
      <c r="F3" s="5">
        <v>1.5319320000000001</v>
      </c>
      <c r="G3" s="5">
        <v>1.4733000000000001</v>
      </c>
      <c r="H3" s="5">
        <v>1.564284</v>
      </c>
    </row>
    <row r="4" spans="1:8">
      <c r="A4" s="2" t="s">
        <v>17</v>
      </c>
      <c r="B4" s="6">
        <v>15</v>
      </c>
      <c r="C4" s="6">
        <v>10</v>
      </c>
      <c r="D4" s="4">
        <v>1.4598359999999999</v>
      </c>
      <c r="E4" s="5">
        <v>1.505746</v>
      </c>
      <c r="F4" s="5">
        <v>1.5706789999999999</v>
      </c>
      <c r="G4" s="5">
        <v>1.5565439999999999</v>
      </c>
      <c r="H4" s="5">
        <v>1.5706789999999999</v>
      </c>
    </row>
    <row r="5" spans="1:8">
      <c r="A5" s="2" t="s">
        <v>18</v>
      </c>
      <c r="B5" s="6">
        <v>29</v>
      </c>
      <c r="C5" s="6">
        <v>11</v>
      </c>
      <c r="D5" s="4">
        <v>1.3498030000000001</v>
      </c>
      <c r="E5" s="5">
        <v>1.3686480000000001</v>
      </c>
      <c r="F5" s="5">
        <v>1.4057280000000001</v>
      </c>
      <c r="G5" s="5">
        <v>1.388628</v>
      </c>
      <c r="H5" s="5">
        <v>1.4176800000000001</v>
      </c>
    </row>
    <row r="7" spans="1:8">
      <c r="A7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9F0F7-705A-4F7B-AA96-97086D8E32B6}">
  <dimension ref="A1:O44"/>
  <sheetViews>
    <sheetView workbookViewId="0"/>
  </sheetViews>
  <sheetFormatPr defaultColWidth="9" defaultRowHeight="15"/>
  <cols>
    <col min="1" max="1" width="18.75" style="9" customWidth="1"/>
    <col min="2" max="16384" width="9" style="9"/>
  </cols>
  <sheetData>
    <row r="1" spans="1:15">
      <c r="A1" s="7" t="s">
        <v>0</v>
      </c>
      <c r="B1" s="8" t="s">
        <v>1</v>
      </c>
      <c r="C1" s="8">
        <v>3</v>
      </c>
      <c r="D1" s="8">
        <v>4</v>
      </c>
      <c r="E1" s="8">
        <v>5</v>
      </c>
      <c r="F1" s="8">
        <v>6</v>
      </c>
      <c r="G1" s="8">
        <v>7</v>
      </c>
      <c r="H1" s="8">
        <v>8</v>
      </c>
      <c r="I1" s="8">
        <v>9</v>
      </c>
      <c r="J1" s="8">
        <v>10</v>
      </c>
      <c r="K1" s="8">
        <v>11</v>
      </c>
      <c r="L1" s="8">
        <v>12</v>
      </c>
      <c r="M1" s="8">
        <v>13</v>
      </c>
      <c r="N1" s="8">
        <v>14</v>
      </c>
      <c r="O1" s="8">
        <v>15</v>
      </c>
    </row>
    <row r="2" spans="1:15">
      <c r="A2" s="10"/>
      <c r="B2" s="8">
        <v>3</v>
      </c>
      <c r="C2" s="11">
        <v>0.453125</v>
      </c>
      <c r="D2" s="11">
        <v>0.4375</v>
      </c>
      <c r="E2" s="11">
        <v>0.41015600000000002</v>
      </c>
      <c r="F2" s="11">
        <v>0.40429700000000002</v>
      </c>
      <c r="G2" s="11">
        <v>0.40136699999999997</v>
      </c>
      <c r="H2" s="11">
        <v>0.38964799999999999</v>
      </c>
      <c r="I2" s="11">
        <v>0.385986</v>
      </c>
      <c r="J2" s="11">
        <v>0.384766</v>
      </c>
      <c r="K2" s="11">
        <v>0.37817400000000001</v>
      </c>
      <c r="L2" s="11">
        <v>0.376801</v>
      </c>
      <c r="M2" s="11">
        <v>0.37562600000000002</v>
      </c>
      <c r="N2" s="11">
        <v>0.37160500000000002</v>
      </c>
      <c r="O2" s="11">
        <v>0.369919</v>
      </c>
    </row>
    <row r="3" spans="1:15">
      <c r="A3" s="10"/>
      <c r="B3" s="8">
        <v>4</v>
      </c>
      <c r="C3" s="11">
        <v>0.359375</v>
      </c>
      <c r="D3" s="11">
        <v>0.33984399999999998</v>
      </c>
      <c r="E3" s="11">
        <v>0.33593800000000001</v>
      </c>
      <c r="F3" s="11">
        <v>0.31445299999999998</v>
      </c>
      <c r="G3" s="11">
        <v>0.31152299999999999</v>
      </c>
      <c r="H3" s="11">
        <v>0.30908200000000002</v>
      </c>
      <c r="I3" s="11">
        <v>0.30847200000000002</v>
      </c>
      <c r="J3" s="11">
        <v>0.300232</v>
      </c>
      <c r="K3" s="11">
        <v>0.29647800000000002</v>
      </c>
      <c r="L3" s="11">
        <v>0.29577599999999998</v>
      </c>
      <c r="M3" s="11">
        <v>0.29555500000000001</v>
      </c>
      <c r="N3" s="11">
        <v>0.29078700000000002</v>
      </c>
      <c r="O3" s="11">
        <v>0.28913899999999998</v>
      </c>
    </row>
    <row r="4" spans="1:15">
      <c r="A4" s="10"/>
      <c r="B4" s="8">
        <v>5</v>
      </c>
      <c r="C4" s="11">
        <v>0.296875</v>
      </c>
      <c r="D4" s="11">
        <v>0.28320299999999998</v>
      </c>
      <c r="E4" s="11">
        <v>0.275391</v>
      </c>
      <c r="F4" s="11">
        <v>0.27441399999999999</v>
      </c>
      <c r="G4" s="11">
        <v>0.25854500000000002</v>
      </c>
      <c r="H4" s="11">
        <v>0.25317400000000001</v>
      </c>
      <c r="I4" s="11">
        <v>0.25268600000000002</v>
      </c>
      <c r="J4" s="11">
        <v>0.25253300000000001</v>
      </c>
      <c r="K4" s="11">
        <v>0.25146499999999999</v>
      </c>
      <c r="L4" s="11">
        <v>0.24559800000000001</v>
      </c>
      <c r="M4" s="11">
        <v>0.24288899999999999</v>
      </c>
      <c r="N4" s="11">
        <v>0.24270800000000001</v>
      </c>
      <c r="O4" s="11">
        <v>0.24260200000000001</v>
      </c>
    </row>
    <row r="5" spans="1:15">
      <c r="A5" s="10"/>
      <c r="B5" s="8">
        <v>6</v>
      </c>
      <c r="C5" s="11">
        <v>0.25390600000000002</v>
      </c>
      <c r="D5" s="11">
        <v>0.244141</v>
      </c>
      <c r="E5" s="11">
        <v>0.23583999999999999</v>
      </c>
      <c r="F5" s="11">
        <v>0.23242199999999999</v>
      </c>
      <c r="G5" s="11">
        <v>0.23181199999999999</v>
      </c>
      <c r="H5" s="11">
        <v>0.219666</v>
      </c>
      <c r="I5" s="11">
        <v>0.214752</v>
      </c>
      <c r="J5" s="11">
        <v>0.21404999999999999</v>
      </c>
      <c r="K5" s="11">
        <v>0.21408099999999999</v>
      </c>
      <c r="L5" s="11">
        <v>0.21405399999999999</v>
      </c>
      <c r="M5" s="11">
        <v>0.21357200000000001</v>
      </c>
      <c r="N5" s="11">
        <v>0.21065999999999999</v>
      </c>
      <c r="O5" s="11">
        <v>0.210559</v>
      </c>
    </row>
    <row r="6" spans="1:15">
      <c r="A6" s="10"/>
      <c r="B6" s="8">
        <v>7</v>
      </c>
      <c r="C6" s="11">
        <v>0.223633</v>
      </c>
      <c r="D6" s="11">
        <v>0.21337900000000001</v>
      </c>
      <c r="E6" s="11">
        <v>0.206543</v>
      </c>
      <c r="F6" s="11">
        <v>0.20288100000000001</v>
      </c>
      <c r="G6" s="11">
        <v>0.20135500000000001</v>
      </c>
      <c r="H6" s="11">
        <v>0.200684</v>
      </c>
      <c r="I6" s="11">
        <v>0.19175700000000001</v>
      </c>
      <c r="J6" s="11">
        <v>0.186363</v>
      </c>
      <c r="K6" s="11">
        <v>0.18587100000000001</v>
      </c>
      <c r="L6" s="11">
        <v>0.185335</v>
      </c>
      <c r="M6" s="11">
        <v>0.18513299999999999</v>
      </c>
      <c r="N6" s="11">
        <v>0.18503</v>
      </c>
      <c r="O6" s="11">
        <v>0.185034</v>
      </c>
    </row>
    <row r="7" spans="1:15">
      <c r="A7" s="10"/>
      <c r="B7" s="8">
        <v>8</v>
      </c>
      <c r="C7" s="11">
        <v>0.20166000000000001</v>
      </c>
      <c r="D7" s="11">
        <v>0.19018599999999999</v>
      </c>
      <c r="E7" s="11">
        <v>0.18481400000000001</v>
      </c>
      <c r="F7" s="11">
        <v>0.18066399999999999</v>
      </c>
      <c r="G7" s="11">
        <v>0.179199</v>
      </c>
      <c r="H7" s="11">
        <v>0.17755099999999999</v>
      </c>
      <c r="I7" s="11">
        <v>0.17746700000000001</v>
      </c>
      <c r="J7" s="11">
        <v>0.170597</v>
      </c>
      <c r="K7" s="11">
        <v>0.165516</v>
      </c>
      <c r="L7" s="11">
        <v>0.16436799999999999</v>
      </c>
      <c r="M7" s="11">
        <v>0.16419500000000001</v>
      </c>
      <c r="N7" s="11">
        <v>0.16405700000000001</v>
      </c>
      <c r="O7" s="11">
        <v>0.163941</v>
      </c>
    </row>
    <row r="8" spans="1:15">
      <c r="A8" s="10"/>
      <c r="B8" s="8">
        <v>9</v>
      </c>
      <c r="C8" s="11">
        <v>0.18310499999999999</v>
      </c>
      <c r="D8" s="11">
        <v>0.17236299999999999</v>
      </c>
      <c r="E8" s="11">
        <v>0.167297</v>
      </c>
      <c r="F8" s="11">
        <v>0.1633</v>
      </c>
      <c r="G8" s="11">
        <v>0.16101099999999999</v>
      </c>
      <c r="H8" s="11">
        <v>0.15966</v>
      </c>
      <c r="I8" s="11">
        <v>0.15904599999999999</v>
      </c>
      <c r="J8" s="11">
        <v>0.158747</v>
      </c>
      <c r="K8" s="11">
        <v>0.15387899999999999</v>
      </c>
      <c r="L8" s="11">
        <v>0.148928</v>
      </c>
      <c r="M8" s="11">
        <v>0.14874799999999999</v>
      </c>
      <c r="N8" s="11">
        <v>0.14851800000000001</v>
      </c>
      <c r="O8" s="11">
        <v>0.14843000000000001</v>
      </c>
    </row>
    <row r="9" spans="1:15">
      <c r="A9" s="10"/>
      <c r="B9" s="8">
        <v>10</v>
      </c>
      <c r="C9" s="11">
        <v>0.16992199999999999</v>
      </c>
      <c r="D9" s="11">
        <v>0.158142</v>
      </c>
      <c r="E9" s="11">
        <v>0.15307599999999999</v>
      </c>
      <c r="F9" s="11">
        <v>0.14913899999999999</v>
      </c>
      <c r="G9" s="11">
        <v>0.14718600000000001</v>
      </c>
      <c r="H9" s="11">
        <v>0.14538200000000001</v>
      </c>
      <c r="I9" s="11">
        <v>0.14474300000000001</v>
      </c>
      <c r="J9" s="11">
        <v>0.14401700000000001</v>
      </c>
      <c r="K9" s="11">
        <v>0.14380499999999999</v>
      </c>
      <c r="L9" s="11">
        <v>0.141178</v>
      </c>
      <c r="M9" s="11">
        <v>0.13605800000000001</v>
      </c>
      <c r="N9" s="11">
        <v>0.13586400000000001</v>
      </c>
      <c r="O9" s="11">
        <v>0.13575699999999999</v>
      </c>
    </row>
    <row r="10" spans="1:15">
      <c r="A10" s="10"/>
      <c r="B10" s="8">
        <v>11</v>
      </c>
      <c r="C10" s="11">
        <v>0.159973</v>
      </c>
      <c r="D10" s="11">
        <v>0.14657600000000001</v>
      </c>
      <c r="E10" s="11">
        <v>0.14100599999999999</v>
      </c>
      <c r="F10" s="11">
        <v>0.137596</v>
      </c>
      <c r="G10" s="11">
        <v>0.13575400000000001</v>
      </c>
      <c r="H10" s="11">
        <v>0.13362499999999999</v>
      </c>
      <c r="I10" s="11">
        <v>0.132717</v>
      </c>
      <c r="J10" s="11">
        <v>0.132049</v>
      </c>
      <c r="K10" s="11">
        <v>0.131771</v>
      </c>
      <c r="L10" s="11">
        <v>0.13177</v>
      </c>
      <c r="M10" s="11">
        <v>0.12951699999999999</v>
      </c>
      <c r="N10" s="11">
        <v>0.126055</v>
      </c>
      <c r="O10" s="11">
        <v>0.12585499999999999</v>
      </c>
    </row>
    <row r="11" spans="1:15">
      <c r="A11" s="10"/>
      <c r="B11" s="8">
        <v>12</v>
      </c>
      <c r="C11" s="11">
        <v>0.152557</v>
      </c>
      <c r="D11" s="11">
        <v>0.13716100000000001</v>
      </c>
      <c r="E11" s="11">
        <v>0.13025700000000001</v>
      </c>
      <c r="F11" s="11">
        <v>0.12789500000000001</v>
      </c>
      <c r="G11" s="11">
        <v>0.12612699999999999</v>
      </c>
      <c r="H11" s="11">
        <v>0.123899</v>
      </c>
      <c r="I11" s="11">
        <v>0.12256300000000001</v>
      </c>
      <c r="J11" s="11">
        <v>0.122021</v>
      </c>
      <c r="K11" s="11">
        <v>0.121492</v>
      </c>
      <c r="L11" s="11">
        <v>0.121474</v>
      </c>
      <c r="M11" s="11">
        <v>0.12144199999999999</v>
      </c>
      <c r="N11" s="11">
        <v>0.119188</v>
      </c>
      <c r="O11" s="11">
        <v>0.11884</v>
      </c>
    </row>
    <row r="12" spans="1:15">
      <c r="A12" s="10"/>
      <c r="B12" s="8">
        <v>13</v>
      </c>
      <c r="C12" s="11">
        <v>0.14683499999999999</v>
      </c>
      <c r="D12" s="11">
        <v>0.12841</v>
      </c>
      <c r="E12" s="11">
        <v>0.121124</v>
      </c>
      <c r="F12" s="11">
        <v>0.119078</v>
      </c>
      <c r="G12" s="11">
        <v>0.11765200000000001</v>
      </c>
      <c r="H12" s="11">
        <v>0.115915</v>
      </c>
      <c r="I12" s="11">
        <v>0.114203</v>
      </c>
      <c r="J12" s="11">
        <v>0.113506</v>
      </c>
      <c r="K12" s="11">
        <v>0.11298900000000001</v>
      </c>
      <c r="L12" s="11">
        <v>0.112722</v>
      </c>
      <c r="M12" s="11">
        <v>0.112578</v>
      </c>
      <c r="N12" s="11">
        <v>0.1124</v>
      </c>
      <c r="O12" s="11">
        <v>0.111292</v>
      </c>
    </row>
    <row r="13" spans="1:15">
      <c r="A13" s="10"/>
      <c r="B13" s="8">
        <v>14</v>
      </c>
      <c r="C13" s="11">
        <v>0.14241799999999999</v>
      </c>
      <c r="D13" s="11">
        <v>0.120979</v>
      </c>
      <c r="E13" s="11">
        <v>0.11335199999999999</v>
      </c>
      <c r="F13" s="11">
        <v>0.11143400000000001</v>
      </c>
      <c r="G13" s="11">
        <v>0.110346</v>
      </c>
      <c r="H13" s="11">
        <v>0.108778</v>
      </c>
      <c r="I13" s="11">
        <v>0.10734200000000001</v>
      </c>
      <c r="J13" s="11">
        <v>0.106141</v>
      </c>
      <c r="K13" s="11">
        <v>0.10559</v>
      </c>
      <c r="L13" s="11">
        <v>0.10527</v>
      </c>
      <c r="M13" s="11">
        <v>0.10517899999999999</v>
      </c>
      <c r="N13" s="11">
        <v>0.10506500000000001</v>
      </c>
      <c r="O13" s="11">
        <v>0.10497099999999999</v>
      </c>
    </row>
    <row r="14" spans="1:15">
      <c r="A14" s="10"/>
      <c r="B14" s="8">
        <v>15</v>
      </c>
      <c r="C14" s="11">
        <v>0.13894300000000001</v>
      </c>
      <c r="D14" s="11">
        <v>0.114389</v>
      </c>
      <c r="E14" s="11">
        <v>0.10666399999999999</v>
      </c>
      <c r="F14" s="11">
        <v>0.104794</v>
      </c>
      <c r="G14" s="11">
        <v>0.103779</v>
      </c>
      <c r="H14" s="11">
        <v>0.10215299999999999</v>
      </c>
      <c r="I14" s="11">
        <v>0.10141</v>
      </c>
      <c r="J14" s="11">
        <v>9.9895700000000004E-2</v>
      </c>
      <c r="K14" s="11">
        <v>9.9317199999999994E-2</v>
      </c>
      <c r="L14" s="11">
        <v>9.8797399999999994E-2</v>
      </c>
      <c r="M14" s="11">
        <v>9.8708900000000002E-2</v>
      </c>
      <c r="N14" s="11">
        <v>9.8506300000000005E-2</v>
      </c>
      <c r="O14" s="11">
        <v>9.8503199999999999E-2</v>
      </c>
    </row>
    <row r="15" spans="1:1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</row>
    <row r="16" spans="1:15">
      <c r="A16" s="7" t="s">
        <v>2</v>
      </c>
      <c r="B16" s="8" t="s">
        <v>1</v>
      </c>
      <c r="C16" s="8">
        <v>3</v>
      </c>
      <c r="D16" s="8">
        <v>4</v>
      </c>
      <c r="E16" s="8">
        <v>5</v>
      </c>
      <c r="F16" s="8">
        <v>6</v>
      </c>
      <c r="G16" s="8">
        <v>7</v>
      </c>
      <c r="H16" s="8">
        <v>8</v>
      </c>
      <c r="I16" s="8">
        <v>9</v>
      </c>
      <c r="J16" s="8">
        <v>10</v>
      </c>
      <c r="K16" s="8">
        <v>11</v>
      </c>
      <c r="L16" s="8">
        <v>12</v>
      </c>
      <c r="M16" s="8">
        <v>13</v>
      </c>
      <c r="N16" s="8">
        <v>14</v>
      </c>
      <c r="O16" s="8">
        <v>15</v>
      </c>
    </row>
    <row r="17" spans="1:15">
      <c r="A17" s="10"/>
      <c r="B17" s="8">
        <v>3</v>
      </c>
      <c r="C17" s="11">
        <v>0.443359</v>
      </c>
      <c r="D17" s="11">
        <v>0.43713400000000002</v>
      </c>
      <c r="E17" s="11">
        <v>0.40692099999999998</v>
      </c>
      <c r="F17" s="11">
        <v>0.40410600000000002</v>
      </c>
      <c r="G17" s="11">
        <v>0.40079500000000001</v>
      </c>
      <c r="H17" s="11">
        <v>0.38924199999999998</v>
      </c>
      <c r="I17" s="11">
        <v>0.38584400000000002</v>
      </c>
      <c r="J17" s="11">
        <v>0.384766</v>
      </c>
      <c r="K17" s="11">
        <v>0.37812299999999999</v>
      </c>
      <c r="L17" s="11">
        <v>0.37679800000000002</v>
      </c>
      <c r="M17" s="11">
        <v>0.37562600000000002</v>
      </c>
      <c r="N17" s="11">
        <v>0.37159900000000001</v>
      </c>
      <c r="O17" s="11">
        <v>0.36991600000000002</v>
      </c>
    </row>
    <row r="18" spans="1:15">
      <c r="A18" s="10"/>
      <c r="B18" s="8">
        <v>4</v>
      </c>
      <c r="C18" s="11">
        <v>0.35479699999999997</v>
      </c>
      <c r="D18" s="11">
        <v>0.33859299999999998</v>
      </c>
      <c r="E18" s="11">
        <v>0.33788699999999999</v>
      </c>
      <c r="F18" s="11">
        <v>0.31364300000000001</v>
      </c>
      <c r="G18" s="11">
        <v>0.31132100000000001</v>
      </c>
      <c r="H18" s="11">
        <v>0.30902000000000002</v>
      </c>
      <c r="I18" s="11">
        <v>0.30856299999999998</v>
      </c>
      <c r="J18" s="11">
        <v>0.30016599999999999</v>
      </c>
      <c r="K18" s="11">
        <v>0.29644500000000001</v>
      </c>
      <c r="L18" s="11">
        <v>0.29577300000000001</v>
      </c>
      <c r="M18" s="11">
        <v>0.29555300000000001</v>
      </c>
      <c r="N18" s="11">
        <v>0.29078900000000002</v>
      </c>
      <c r="O18" s="11">
        <v>0.28913899999999998</v>
      </c>
    </row>
    <row r="19" spans="1:15">
      <c r="A19" s="10"/>
      <c r="B19" s="8">
        <v>5</v>
      </c>
      <c r="C19" s="11">
        <v>0.294159</v>
      </c>
      <c r="D19" s="11">
        <v>0.28384399999999999</v>
      </c>
      <c r="E19" s="11">
        <v>0.276335</v>
      </c>
      <c r="F19" s="11">
        <v>0.27379100000000001</v>
      </c>
      <c r="G19" s="11">
        <v>0.25863599999999998</v>
      </c>
      <c r="H19" s="11">
        <v>0.25319399999999997</v>
      </c>
      <c r="I19" s="11">
        <v>0.25268499999999999</v>
      </c>
      <c r="J19" s="11">
        <v>0.252498</v>
      </c>
      <c r="K19" s="11">
        <v>0.25145200000000001</v>
      </c>
      <c r="L19" s="11">
        <v>0.245613</v>
      </c>
      <c r="M19" s="11">
        <v>0.24288599999999999</v>
      </c>
      <c r="N19" s="11">
        <v>0.242704</v>
      </c>
      <c r="O19" s="11">
        <v>0.24259700000000001</v>
      </c>
    </row>
    <row r="20" spans="1:15">
      <c r="A20" s="10"/>
      <c r="B20" s="8">
        <v>6</v>
      </c>
      <c r="C20" s="11">
        <v>0.25092700000000001</v>
      </c>
      <c r="D20" s="11">
        <v>0.24229700000000001</v>
      </c>
      <c r="E20" s="11">
        <v>0.23779700000000001</v>
      </c>
      <c r="F20" s="11">
        <v>0.23311799999999999</v>
      </c>
      <c r="G20" s="11">
        <v>0.231768</v>
      </c>
      <c r="H20" s="11">
        <v>0.21959799999999999</v>
      </c>
      <c r="I20" s="11">
        <v>0.21474099999999999</v>
      </c>
      <c r="J20" s="11">
        <v>0.21401500000000001</v>
      </c>
      <c r="K20" s="11">
        <v>0.21404799999999999</v>
      </c>
      <c r="L20" s="11">
        <v>0.214062</v>
      </c>
      <c r="M20" s="11">
        <v>0.21357200000000001</v>
      </c>
      <c r="N20" s="11">
        <v>0.21065999999999999</v>
      </c>
      <c r="O20" s="11">
        <v>0.210558</v>
      </c>
    </row>
    <row r="21" spans="1:15">
      <c r="A21" s="10"/>
      <c r="B21" s="8">
        <v>7</v>
      </c>
      <c r="C21" s="11">
        <v>0.218975</v>
      </c>
      <c r="D21" s="11">
        <v>0.212451</v>
      </c>
      <c r="E21" s="11">
        <v>0.20728199999999999</v>
      </c>
      <c r="F21" s="11">
        <v>0.20366400000000001</v>
      </c>
      <c r="G21" s="11">
        <v>0.201324</v>
      </c>
      <c r="H21" s="11">
        <v>0.20062199999999999</v>
      </c>
      <c r="I21" s="11">
        <v>0.19177</v>
      </c>
      <c r="J21" s="11">
        <v>0.18636900000000001</v>
      </c>
      <c r="K21" s="11">
        <v>0.185865</v>
      </c>
      <c r="L21" s="11">
        <v>0.18532100000000001</v>
      </c>
      <c r="M21" s="11">
        <v>0.185116</v>
      </c>
      <c r="N21" s="11">
        <v>0.18501999999999999</v>
      </c>
      <c r="O21" s="11">
        <v>0.185027</v>
      </c>
    </row>
    <row r="22" spans="1:15">
      <c r="A22" s="10"/>
      <c r="B22" s="8">
        <v>8</v>
      </c>
      <c r="C22" s="11">
        <v>0.203015</v>
      </c>
      <c r="D22" s="11">
        <v>0.18928700000000001</v>
      </c>
      <c r="E22" s="11">
        <v>0.18523000000000001</v>
      </c>
      <c r="F22" s="11">
        <v>0.18079100000000001</v>
      </c>
      <c r="G22" s="11">
        <v>0.179392</v>
      </c>
      <c r="H22" s="11">
        <v>0.177702</v>
      </c>
      <c r="I22" s="11">
        <v>0.177505</v>
      </c>
      <c r="J22" s="11">
        <v>0.17057</v>
      </c>
      <c r="K22" s="11">
        <v>0.16550899999999999</v>
      </c>
      <c r="L22" s="11">
        <v>0.16437099999999999</v>
      </c>
      <c r="M22" s="11">
        <v>0.16419600000000001</v>
      </c>
      <c r="N22" s="11">
        <v>0.16405500000000001</v>
      </c>
      <c r="O22" s="11">
        <v>0.163939</v>
      </c>
    </row>
    <row r="23" spans="1:15">
      <c r="A23" s="10"/>
      <c r="B23" s="8">
        <v>9</v>
      </c>
      <c r="C23" s="11">
        <v>0.18077299999999999</v>
      </c>
      <c r="D23" s="11">
        <v>0.17113999999999999</v>
      </c>
      <c r="E23" s="11">
        <v>0.16727400000000001</v>
      </c>
      <c r="F23" s="11">
        <v>0.163605</v>
      </c>
      <c r="G23" s="11">
        <v>0.16131699999999999</v>
      </c>
      <c r="H23" s="11">
        <v>0.15964999999999999</v>
      </c>
      <c r="I23" s="11">
        <v>0.15906200000000001</v>
      </c>
      <c r="J23" s="11">
        <v>0.158724</v>
      </c>
      <c r="K23" s="11">
        <v>0.15387200000000001</v>
      </c>
      <c r="L23" s="11">
        <v>0.14893400000000001</v>
      </c>
      <c r="M23" s="11">
        <v>0.14874999999999999</v>
      </c>
      <c r="N23" s="11">
        <v>0.14851300000000001</v>
      </c>
      <c r="O23" s="11">
        <v>0.148424</v>
      </c>
    </row>
    <row r="24" spans="1:15">
      <c r="A24" s="10"/>
      <c r="B24" s="8">
        <v>10</v>
      </c>
      <c r="C24" s="11">
        <v>0.163936</v>
      </c>
      <c r="D24" s="11">
        <v>0.15631300000000001</v>
      </c>
      <c r="E24" s="11">
        <v>0.15339900000000001</v>
      </c>
      <c r="F24" s="11">
        <v>0.149503</v>
      </c>
      <c r="G24" s="11">
        <v>0.147063</v>
      </c>
      <c r="H24" s="11">
        <v>0.145483</v>
      </c>
      <c r="I24" s="11">
        <v>0.14474799999999999</v>
      </c>
      <c r="J24" s="11">
        <v>0.14401</v>
      </c>
      <c r="K24" s="11">
        <v>0.143788</v>
      </c>
      <c r="L24" s="11">
        <v>0.14118</v>
      </c>
      <c r="M24" s="11">
        <v>0.13605600000000001</v>
      </c>
      <c r="N24" s="11">
        <v>0.13586400000000001</v>
      </c>
      <c r="O24" s="11">
        <v>0.13575799999999999</v>
      </c>
    </row>
    <row r="25" spans="1:15">
      <c r="A25" s="10"/>
      <c r="B25" s="8">
        <v>11</v>
      </c>
      <c r="C25" s="11">
        <v>0.15072199999999999</v>
      </c>
      <c r="D25" s="11">
        <v>0.144042</v>
      </c>
      <c r="E25" s="11">
        <v>0.14153499999999999</v>
      </c>
      <c r="F25" s="11">
        <v>0.137765</v>
      </c>
      <c r="G25" s="11">
        <v>0.135797</v>
      </c>
      <c r="H25" s="11">
        <v>0.133688</v>
      </c>
      <c r="I25" s="11">
        <v>0.13270799999999999</v>
      </c>
      <c r="J25" s="11">
        <v>0.132082</v>
      </c>
      <c r="K25" s="11">
        <v>0.13177800000000001</v>
      </c>
      <c r="L25" s="11">
        <v>0.131768</v>
      </c>
      <c r="M25" s="11">
        <v>0.12951699999999999</v>
      </c>
      <c r="N25" s="11">
        <v>0.126055</v>
      </c>
      <c r="O25" s="11">
        <v>0.12585399999999999</v>
      </c>
    </row>
    <row r="26" spans="1:15">
      <c r="A26" s="10"/>
      <c r="B26" s="8">
        <v>12</v>
      </c>
      <c r="C26" s="11">
        <v>0.13902700000000001</v>
      </c>
      <c r="D26" s="11">
        <v>0.136046</v>
      </c>
      <c r="E26" s="11">
        <v>0.13091</v>
      </c>
      <c r="F26" s="11">
        <v>0.12809599999999999</v>
      </c>
      <c r="G26" s="11">
        <v>0.12615899999999999</v>
      </c>
      <c r="H26" s="11">
        <v>0.123941</v>
      </c>
      <c r="I26" s="11">
        <v>0.12260500000000001</v>
      </c>
      <c r="J26" s="11">
        <v>0.12202</v>
      </c>
      <c r="K26" s="11">
        <v>0.12149</v>
      </c>
      <c r="L26" s="11">
        <v>0.121478</v>
      </c>
      <c r="M26" s="11">
        <v>0.121444</v>
      </c>
      <c r="N26" s="11">
        <v>0.119188</v>
      </c>
      <c r="O26" s="11">
        <v>0.11884599999999999</v>
      </c>
    </row>
    <row r="27" spans="1:15">
      <c r="A27" s="10"/>
      <c r="B27" s="8">
        <v>13</v>
      </c>
      <c r="C27" s="11">
        <v>0.129244</v>
      </c>
      <c r="D27" s="11">
        <v>0.12670200000000001</v>
      </c>
      <c r="E27" s="11">
        <v>0.12158099999999999</v>
      </c>
      <c r="F27" s="11">
        <v>0.11944299999999999</v>
      </c>
      <c r="G27" s="11">
        <v>0.117678</v>
      </c>
      <c r="H27" s="11">
        <v>0.11591799999999999</v>
      </c>
      <c r="I27" s="11">
        <v>0.11423899999999999</v>
      </c>
      <c r="J27" s="11">
        <v>0.113506</v>
      </c>
      <c r="K27" s="11">
        <v>0.112987</v>
      </c>
      <c r="L27" s="11">
        <v>0.112721</v>
      </c>
      <c r="M27" s="11">
        <v>0.112578</v>
      </c>
      <c r="N27" s="11">
        <v>0.112415</v>
      </c>
      <c r="O27" s="11">
        <v>0.111307</v>
      </c>
    </row>
    <row r="28" spans="1:15">
      <c r="A28" s="10"/>
      <c r="B28" s="8">
        <v>14</v>
      </c>
      <c r="C28" s="11">
        <v>0.120881</v>
      </c>
      <c r="D28" s="11">
        <v>0.118602</v>
      </c>
      <c r="E28" s="11">
        <v>0.113607</v>
      </c>
      <c r="F28" s="11">
        <v>0.111786</v>
      </c>
      <c r="G28" s="11">
        <v>0.11037</v>
      </c>
      <c r="H28" s="11">
        <v>0.108794</v>
      </c>
      <c r="I28" s="11">
        <v>0.107365</v>
      </c>
      <c r="J28" s="11">
        <v>0.106157</v>
      </c>
      <c r="K28" s="11">
        <v>0.105598</v>
      </c>
      <c r="L28" s="11">
        <v>0.105272</v>
      </c>
      <c r="M28" s="11">
        <v>0.105208</v>
      </c>
      <c r="N28" s="11">
        <v>0.10509599999999999</v>
      </c>
      <c r="O28" s="11">
        <v>0.104991</v>
      </c>
    </row>
    <row r="29" spans="1:15">
      <c r="A29" s="10"/>
      <c r="B29" s="8">
        <v>15</v>
      </c>
      <c r="C29" s="11">
        <v>0.113637</v>
      </c>
      <c r="D29" s="11">
        <v>0.11232200000000001</v>
      </c>
      <c r="E29" s="11">
        <v>0.106694</v>
      </c>
      <c r="F29" s="11">
        <v>0.10513400000000001</v>
      </c>
      <c r="G29" s="11">
        <v>0.104021</v>
      </c>
      <c r="H29" s="11">
        <v>0.102226</v>
      </c>
      <c r="I29" s="11">
        <v>0.101437</v>
      </c>
      <c r="J29" s="11">
        <v>9.9896100000000002E-2</v>
      </c>
      <c r="K29" s="11">
        <v>9.9315600000000004E-2</v>
      </c>
      <c r="L29" s="11">
        <v>9.8852899999999994E-2</v>
      </c>
      <c r="M29" s="11">
        <v>9.8779500000000006E-2</v>
      </c>
      <c r="N29" s="11">
        <v>9.8554600000000006E-2</v>
      </c>
      <c r="O29" s="11">
        <v>9.8527799999999999E-2</v>
      </c>
    </row>
    <row r="30" spans="1:15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</row>
    <row r="31" spans="1:15">
      <c r="A31" s="7" t="s">
        <v>21</v>
      </c>
      <c r="B31" s="8" t="s">
        <v>1</v>
      </c>
      <c r="C31" s="8">
        <v>3</v>
      </c>
      <c r="D31" s="8">
        <v>4</v>
      </c>
      <c r="E31" s="8">
        <v>5</v>
      </c>
      <c r="F31" s="8">
        <v>6</v>
      </c>
      <c r="G31" s="8">
        <v>7</v>
      </c>
      <c r="H31" s="8">
        <v>8</v>
      </c>
      <c r="I31" s="8">
        <v>9</v>
      </c>
      <c r="J31" s="8">
        <v>10</v>
      </c>
      <c r="K31" s="8">
        <v>11</v>
      </c>
      <c r="L31" s="8">
        <v>12</v>
      </c>
      <c r="M31" s="8">
        <v>13</v>
      </c>
      <c r="N31" s="8">
        <v>14</v>
      </c>
      <c r="O31" s="8">
        <v>15</v>
      </c>
    </row>
    <row r="32" spans="1:15">
      <c r="B32" s="8">
        <v>3</v>
      </c>
      <c r="C32" s="12">
        <f t="shared" ref="C32:O32" si="0">1-(C2/C17)</f>
        <v>-2.2027296164056631E-2</v>
      </c>
      <c r="D32" s="12">
        <f t="shared" si="0"/>
        <v>-8.37271866292566E-4</v>
      </c>
      <c r="E32" s="12">
        <f t="shared" si="0"/>
        <v>-7.9499460583258852E-3</v>
      </c>
      <c r="F32" s="12">
        <f t="shared" si="0"/>
        <v>-4.7264826555415418E-4</v>
      </c>
      <c r="G32" s="12">
        <f t="shared" si="0"/>
        <v>-1.4271635125187032E-3</v>
      </c>
      <c r="H32" s="12">
        <f t="shared" si="0"/>
        <v>-1.0430529079596962E-3</v>
      </c>
      <c r="I32" s="12">
        <f t="shared" si="0"/>
        <v>-3.6802438291116957E-4</v>
      </c>
      <c r="J32" s="12">
        <f t="shared" si="0"/>
        <v>0</v>
      </c>
      <c r="K32" s="12">
        <f t="shared" si="0"/>
        <v>-1.3487674645551451E-4</v>
      </c>
      <c r="L32" s="12">
        <f t="shared" si="0"/>
        <v>-7.9618256996205616E-6</v>
      </c>
      <c r="M32" s="12">
        <f t="shared" si="0"/>
        <v>0</v>
      </c>
      <c r="N32" s="12">
        <f t="shared" si="0"/>
        <v>-1.6146437423092408E-5</v>
      </c>
      <c r="O32" s="12">
        <f t="shared" si="0"/>
        <v>-8.1099492856839817E-6</v>
      </c>
    </row>
    <row r="33" spans="1:15">
      <c r="A33" s="10"/>
      <c r="B33" s="8">
        <v>4</v>
      </c>
      <c r="C33" s="12">
        <f t="shared" ref="C33:O33" si="1">1-(C3/C18)</f>
        <v>-1.290315307062917E-2</v>
      </c>
      <c r="D33" s="12">
        <f t="shared" si="1"/>
        <v>-3.6947013080601554E-3</v>
      </c>
      <c r="E33" s="12">
        <f t="shared" si="1"/>
        <v>5.7682006114470052E-3</v>
      </c>
      <c r="F33" s="12">
        <f t="shared" si="1"/>
        <v>-2.5825540503054967E-3</v>
      </c>
      <c r="G33" s="12">
        <f t="shared" si="1"/>
        <v>-6.4884797363484736E-4</v>
      </c>
      <c r="H33" s="12">
        <f t="shared" si="1"/>
        <v>-2.0063426315442001E-4</v>
      </c>
      <c r="I33" s="12">
        <f t="shared" si="1"/>
        <v>2.9491546296855908E-4</v>
      </c>
      <c r="J33" s="12">
        <f t="shared" si="1"/>
        <v>-2.1987833398862122E-4</v>
      </c>
      <c r="K33" s="12">
        <f t="shared" si="1"/>
        <v>-1.1131913171080754E-4</v>
      </c>
      <c r="L33" s="12">
        <f t="shared" si="1"/>
        <v>-1.0142913653199415E-5</v>
      </c>
      <c r="M33" s="12">
        <f t="shared" si="1"/>
        <v>-6.7669758045951767E-6</v>
      </c>
      <c r="N33" s="12">
        <f t="shared" si="1"/>
        <v>6.8778392580126635E-6</v>
      </c>
      <c r="O33" s="12">
        <f t="shared" si="1"/>
        <v>0</v>
      </c>
    </row>
    <row r="34" spans="1:15">
      <c r="A34" s="10"/>
      <c r="B34" s="8">
        <v>5</v>
      </c>
      <c r="C34" s="12">
        <f t="shared" ref="C34:O34" si="2">1-(C4/C19)</f>
        <v>-9.2331018258833275E-3</v>
      </c>
      <c r="D34" s="12">
        <f t="shared" si="2"/>
        <v>2.258282718676452E-3</v>
      </c>
      <c r="E34" s="12">
        <f t="shared" si="2"/>
        <v>3.4161434490744824E-3</v>
      </c>
      <c r="F34" s="12">
        <f t="shared" si="2"/>
        <v>-2.2754582875257334E-3</v>
      </c>
      <c r="G34" s="12">
        <f t="shared" si="2"/>
        <v>3.5184583739289454E-4</v>
      </c>
      <c r="H34" s="12">
        <f t="shared" si="2"/>
        <v>7.8990813368262636E-5</v>
      </c>
      <c r="I34" s="12">
        <f t="shared" si="2"/>
        <v>-3.9574964878497099E-6</v>
      </c>
      <c r="J34" s="12">
        <f t="shared" si="2"/>
        <v>-1.38614959326544E-4</v>
      </c>
      <c r="K34" s="12">
        <f t="shared" si="2"/>
        <v>-5.1699727979803711E-5</v>
      </c>
      <c r="L34" s="12">
        <f t="shared" si="2"/>
        <v>6.1071685944935616E-5</v>
      </c>
      <c r="M34" s="12">
        <f t="shared" si="2"/>
        <v>-1.2351473530847201E-5</v>
      </c>
      <c r="N34" s="12">
        <f t="shared" si="2"/>
        <v>-1.6480980947974899E-5</v>
      </c>
      <c r="O34" s="12">
        <f t="shared" si="2"/>
        <v>-2.0610312575941592E-5</v>
      </c>
    </row>
    <row r="35" spans="1:15">
      <c r="A35" s="10"/>
      <c r="B35" s="8">
        <v>6</v>
      </c>
      <c r="C35" s="12">
        <f t="shared" ref="C35:O35" si="3">1-(C5/C20)</f>
        <v>-1.1871978702969521E-2</v>
      </c>
      <c r="D35" s="12">
        <f t="shared" si="3"/>
        <v>-7.6104945583312933E-3</v>
      </c>
      <c r="E35" s="12">
        <f t="shared" si="3"/>
        <v>8.2297085329083863E-3</v>
      </c>
      <c r="F35" s="12">
        <f t="shared" si="3"/>
        <v>2.9856124366200998E-3</v>
      </c>
      <c r="G35" s="12">
        <f t="shared" si="3"/>
        <v>-1.8984501743113391E-4</v>
      </c>
      <c r="H35" s="12">
        <f t="shared" si="3"/>
        <v>-3.0965673640026559E-4</v>
      </c>
      <c r="I35" s="12">
        <f t="shared" si="3"/>
        <v>-5.1224498349267122E-5</v>
      </c>
      <c r="J35" s="12">
        <f t="shared" si="3"/>
        <v>-1.6353993878914785E-4</v>
      </c>
      <c r="K35" s="12">
        <f t="shared" si="3"/>
        <v>-1.5417102705939101E-4</v>
      </c>
      <c r="L35" s="12">
        <f t="shared" si="3"/>
        <v>3.7372350066844362E-5</v>
      </c>
      <c r="M35" s="12">
        <f t="shared" si="3"/>
        <v>0</v>
      </c>
      <c r="N35" s="12">
        <f t="shared" si="3"/>
        <v>0</v>
      </c>
      <c r="O35" s="12">
        <f t="shared" si="3"/>
        <v>-4.7492852326413981E-6</v>
      </c>
    </row>
    <row r="36" spans="1:15">
      <c r="A36" s="10"/>
      <c r="B36" s="8">
        <v>7</v>
      </c>
      <c r="C36" s="12">
        <f t="shared" ref="C36:O36" si="4">1-(C6/C21)</f>
        <v>-2.1271834684324586E-2</v>
      </c>
      <c r="D36" s="12">
        <f t="shared" si="4"/>
        <v>-4.368066048171082E-3</v>
      </c>
      <c r="E36" s="12">
        <f t="shared" si="4"/>
        <v>3.5651913817890124E-3</v>
      </c>
      <c r="F36" s="12">
        <f t="shared" si="4"/>
        <v>3.8445675229790144E-3</v>
      </c>
      <c r="G36" s="12">
        <f t="shared" si="4"/>
        <v>-1.53980648109453E-4</v>
      </c>
      <c r="H36" s="12">
        <f t="shared" si="4"/>
        <v>-3.0903888905498E-4</v>
      </c>
      <c r="I36" s="12">
        <f t="shared" si="4"/>
        <v>6.7789539552554068E-5</v>
      </c>
      <c r="J36" s="12">
        <f t="shared" si="4"/>
        <v>3.2194195386581193E-5</v>
      </c>
      <c r="K36" s="12">
        <f t="shared" si="4"/>
        <v>-3.2281494633190633E-5</v>
      </c>
      <c r="L36" s="12">
        <f t="shared" si="4"/>
        <v>-7.5544595593557418E-5</v>
      </c>
      <c r="M36" s="12">
        <f t="shared" si="4"/>
        <v>-9.1834309297933459E-5</v>
      </c>
      <c r="N36" s="12">
        <f t="shared" si="4"/>
        <v>-5.4048211004298352E-5</v>
      </c>
      <c r="O36" s="12">
        <f t="shared" si="4"/>
        <v>-3.7832316364783125E-5</v>
      </c>
    </row>
    <row r="37" spans="1:15">
      <c r="A37" s="10"/>
      <c r="B37" s="8">
        <v>8</v>
      </c>
      <c r="C37" s="12">
        <f t="shared" ref="C37:O37" si="5">1-(C7/C22)</f>
        <v>6.6743836662315204E-3</v>
      </c>
      <c r="D37" s="12">
        <f t="shared" si="5"/>
        <v>-4.7494017021769697E-3</v>
      </c>
      <c r="E37" s="12">
        <f t="shared" si="5"/>
        <v>2.2458565027263511E-3</v>
      </c>
      <c r="F37" s="12">
        <f t="shared" si="5"/>
        <v>7.0246859633504855E-4</v>
      </c>
      <c r="G37" s="12">
        <f t="shared" si="5"/>
        <v>1.0758562254726822E-3</v>
      </c>
      <c r="H37" s="12">
        <f t="shared" si="5"/>
        <v>8.4973720048175938E-4</v>
      </c>
      <c r="I37" s="12">
        <f t="shared" si="5"/>
        <v>2.140784766625492E-4</v>
      </c>
      <c r="J37" s="12">
        <f t="shared" si="5"/>
        <v>-1.5829278302170735E-4</v>
      </c>
      <c r="K37" s="12">
        <f t="shared" si="5"/>
        <v>-4.229377254416633E-5</v>
      </c>
      <c r="L37" s="12">
        <f t="shared" si="5"/>
        <v>1.8251394710788738E-5</v>
      </c>
      <c r="M37" s="12">
        <f t="shared" si="5"/>
        <v>6.0902823455499799E-6</v>
      </c>
      <c r="N37" s="12">
        <f t="shared" si="5"/>
        <v>-1.2191033494923786E-5</v>
      </c>
      <c r="O37" s="12">
        <f t="shared" si="5"/>
        <v>-1.2199659629619219E-5</v>
      </c>
    </row>
    <row r="38" spans="1:15">
      <c r="A38" s="10"/>
      <c r="B38" s="8">
        <v>9</v>
      </c>
      <c r="C38" s="12">
        <f t="shared" ref="C38:O38" si="6">1-(C8/C23)</f>
        <v>-1.2900156549927155E-2</v>
      </c>
      <c r="D38" s="12">
        <f t="shared" si="6"/>
        <v>-7.1461960967629246E-3</v>
      </c>
      <c r="E38" s="12">
        <f t="shared" si="6"/>
        <v>-1.3749895381232058E-4</v>
      </c>
      <c r="F38" s="12">
        <f t="shared" si="6"/>
        <v>1.8642462027443907E-3</v>
      </c>
      <c r="G38" s="12">
        <f t="shared" si="6"/>
        <v>1.8968862550133858E-3</v>
      </c>
      <c r="H38" s="12">
        <f t="shared" si="6"/>
        <v>-6.2637018477973427E-5</v>
      </c>
      <c r="I38" s="12">
        <f t="shared" si="6"/>
        <v>1.0058970715831617E-4</v>
      </c>
      <c r="J38" s="12">
        <f t="shared" si="6"/>
        <v>-1.4490562233815396E-4</v>
      </c>
      <c r="K38" s="12">
        <f t="shared" si="6"/>
        <v>-4.5492357283904994E-5</v>
      </c>
      <c r="L38" s="12">
        <f t="shared" si="6"/>
        <v>4.0286301314695905E-5</v>
      </c>
      <c r="M38" s="12">
        <f t="shared" si="6"/>
        <v>1.3445378151288878E-5</v>
      </c>
      <c r="N38" s="12">
        <f t="shared" si="6"/>
        <v>-3.3667086382971334E-5</v>
      </c>
      <c r="O38" s="12">
        <f t="shared" si="6"/>
        <v>-4.0424729154331374E-5</v>
      </c>
    </row>
    <row r="39" spans="1:15">
      <c r="A39" s="10"/>
      <c r="B39" s="8">
        <v>10</v>
      </c>
      <c r="C39" s="12">
        <f t="shared" ref="C39:O39" si="7">1-(C9/C24)</f>
        <v>-3.651424946320514E-2</v>
      </c>
      <c r="D39" s="12">
        <f t="shared" si="7"/>
        <v>-1.1700882204295215E-2</v>
      </c>
      <c r="E39" s="12">
        <f t="shared" si="7"/>
        <v>2.1056199844849965E-3</v>
      </c>
      <c r="F39" s="12">
        <f t="shared" si="7"/>
        <v>2.4347337511622102E-3</v>
      </c>
      <c r="G39" s="12">
        <f t="shared" si="7"/>
        <v>-8.3637624691457191E-4</v>
      </c>
      <c r="H39" s="12">
        <f t="shared" si="7"/>
        <v>6.9423918945854535E-4</v>
      </c>
      <c r="I39" s="12">
        <f t="shared" si="7"/>
        <v>3.4542791610081558E-5</v>
      </c>
      <c r="J39" s="12">
        <f t="shared" si="7"/>
        <v>-4.8607735573913402E-5</v>
      </c>
      <c r="K39" s="12">
        <f t="shared" si="7"/>
        <v>-1.1822961582330649E-4</v>
      </c>
      <c r="L39" s="12">
        <f t="shared" si="7"/>
        <v>1.4166312508834267E-5</v>
      </c>
      <c r="M39" s="12">
        <f t="shared" si="7"/>
        <v>-1.4699829482101023E-5</v>
      </c>
      <c r="N39" s="12">
        <f t="shared" si="7"/>
        <v>0</v>
      </c>
      <c r="O39" s="12">
        <f t="shared" si="7"/>
        <v>7.3660484096738088E-6</v>
      </c>
    </row>
    <row r="40" spans="1:15">
      <c r="A40" s="10"/>
      <c r="B40" s="8">
        <v>11</v>
      </c>
      <c r="C40" s="12">
        <f t="shared" ref="C40:O40" si="8">1-(C10/C25)</f>
        <v>-6.1377901036345106E-2</v>
      </c>
      <c r="D40" s="12">
        <f t="shared" si="8"/>
        <v>-1.7592091195623549E-2</v>
      </c>
      <c r="E40" s="12">
        <f t="shared" si="8"/>
        <v>3.7375914084855077E-3</v>
      </c>
      <c r="F40" s="12">
        <f t="shared" si="8"/>
        <v>1.2267266722316705E-3</v>
      </c>
      <c r="G40" s="12">
        <f t="shared" si="8"/>
        <v>3.1664911595974399E-4</v>
      </c>
      <c r="H40" s="12">
        <f t="shared" si="8"/>
        <v>4.7124648435170613E-4</v>
      </c>
      <c r="I40" s="12">
        <f t="shared" si="8"/>
        <v>-6.7818066733060789E-5</v>
      </c>
      <c r="J40" s="12">
        <f t="shared" si="8"/>
        <v>2.498447933859671E-4</v>
      </c>
      <c r="K40" s="12">
        <f t="shared" si="8"/>
        <v>5.3119640607723895E-5</v>
      </c>
      <c r="L40" s="12">
        <f t="shared" si="8"/>
        <v>-1.5178191973719279E-5</v>
      </c>
      <c r="M40" s="12">
        <f t="shared" si="8"/>
        <v>0</v>
      </c>
      <c r="N40" s="12">
        <f t="shared" si="8"/>
        <v>0</v>
      </c>
      <c r="O40" s="12">
        <f t="shared" si="8"/>
        <v>-7.9457148760564422E-6</v>
      </c>
    </row>
    <row r="41" spans="1:15">
      <c r="A41" s="10"/>
      <c r="B41" s="8">
        <v>12</v>
      </c>
      <c r="C41" s="12">
        <f t="shared" ref="C41:O41" si="9">1-(C11/C26)</f>
        <v>-9.7319225761902217E-2</v>
      </c>
      <c r="D41" s="12">
        <f t="shared" si="9"/>
        <v>-8.1957573173778719E-3</v>
      </c>
      <c r="E41" s="12">
        <f t="shared" si="9"/>
        <v>4.9881598044456688E-3</v>
      </c>
      <c r="F41" s="12">
        <f t="shared" si="9"/>
        <v>1.5691356482636643E-3</v>
      </c>
      <c r="G41" s="12">
        <f t="shared" si="9"/>
        <v>2.5364817412953933E-4</v>
      </c>
      <c r="H41" s="12">
        <f t="shared" si="9"/>
        <v>3.3887091438666861E-4</v>
      </c>
      <c r="I41" s="12">
        <f t="shared" si="9"/>
        <v>3.4256351698547238E-4</v>
      </c>
      <c r="J41" s="12">
        <f t="shared" si="9"/>
        <v>-8.1953778068299954E-6</v>
      </c>
      <c r="K41" s="12">
        <f t="shared" si="9"/>
        <v>-1.6462260268301776E-5</v>
      </c>
      <c r="L41" s="12">
        <f t="shared" si="9"/>
        <v>3.292777293006921E-5</v>
      </c>
      <c r="M41" s="12">
        <f t="shared" si="9"/>
        <v>1.6468495767640867E-5</v>
      </c>
      <c r="N41" s="12">
        <f t="shared" si="9"/>
        <v>0</v>
      </c>
      <c r="O41" s="12">
        <f t="shared" si="9"/>
        <v>5.048550224651116E-5</v>
      </c>
    </row>
    <row r="42" spans="1:15">
      <c r="A42" s="10"/>
      <c r="B42" s="8">
        <v>13</v>
      </c>
      <c r="C42" s="12">
        <f t="shared" ref="C42:O42" si="10">1-(C12/C27)</f>
        <v>-0.13610689857943115</v>
      </c>
      <c r="D42" s="12">
        <f t="shared" si="10"/>
        <v>-1.3480450190209936E-2</v>
      </c>
      <c r="E42" s="12">
        <f t="shared" si="10"/>
        <v>3.7588109984290075E-3</v>
      </c>
      <c r="F42" s="12">
        <f t="shared" si="10"/>
        <v>3.0558509079643414E-3</v>
      </c>
      <c r="G42" s="12">
        <f t="shared" si="10"/>
        <v>2.2094189228227812E-4</v>
      </c>
      <c r="H42" s="12">
        <f t="shared" si="10"/>
        <v>2.5880363705321763E-5</v>
      </c>
      <c r="I42" s="12">
        <f t="shared" si="10"/>
        <v>3.1512880890061101E-4</v>
      </c>
      <c r="J42" s="12">
        <f t="shared" si="10"/>
        <v>0</v>
      </c>
      <c r="K42" s="12">
        <f t="shared" si="10"/>
        <v>-1.7701151459936781E-5</v>
      </c>
      <c r="L42" s="12">
        <f t="shared" si="10"/>
        <v>-8.871461395942859E-6</v>
      </c>
      <c r="M42" s="12">
        <f t="shared" si="10"/>
        <v>0</v>
      </c>
      <c r="N42" s="12">
        <f t="shared" si="10"/>
        <v>1.3343415024691385E-4</v>
      </c>
      <c r="O42" s="12">
        <f t="shared" si="10"/>
        <v>1.3476241386434218E-4</v>
      </c>
    </row>
    <row r="43" spans="1:15">
      <c r="A43" s="10"/>
      <c r="B43" s="8">
        <v>14</v>
      </c>
      <c r="C43" s="12">
        <f t="shared" ref="C43:O43" si="11">1-(C13/C28)</f>
        <v>-0.17816695758638645</v>
      </c>
      <c r="D43" s="12">
        <f t="shared" si="11"/>
        <v>-2.0041820542655353E-2</v>
      </c>
      <c r="E43" s="12">
        <f t="shared" si="11"/>
        <v>2.2445799994719184E-3</v>
      </c>
      <c r="F43" s="12">
        <f t="shared" si="11"/>
        <v>3.148873740897673E-3</v>
      </c>
      <c r="G43" s="12">
        <f t="shared" si="11"/>
        <v>2.1745039412879308E-4</v>
      </c>
      <c r="H43" s="12">
        <f t="shared" si="11"/>
        <v>1.4706693383825797E-4</v>
      </c>
      <c r="I43" s="12">
        <f t="shared" si="11"/>
        <v>2.1422251199176845E-4</v>
      </c>
      <c r="J43" s="12">
        <f t="shared" si="11"/>
        <v>1.5072015976336228E-4</v>
      </c>
      <c r="K43" s="12">
        <f t="shared" si="11"/>
        <v>7.5759010587317377E-5</v>
      </c>
      <c r="L43" s="12">
        <f t="shared" si="11"/>
        <v>1.8998404134107361E-5</v>
      </c>
      <c r="M43" s="12">
        <f t="shared" si="11"/>
        <v>2.7564443768535174E-4</v>
      </c>
      <c r="N43" s="12">
        <f t="shared" si="11"/>
        <v>2.9496840983467276E-4</v>
      </c>
      <c r="O43" s="12">
        <f t="shared" si="11"/>
        <v>1.9049251840641546E-4</v>
      </c>
    </row>
    <row r="44" spans="1:15">
      <c r="A44" s="10"/>
      <c r="B44" s="8">
        <v>15</v>
      </c>
      <c r="C44" s="12">
        <f t="shared" ref="C44:O44" si="12">1-(C14/C29)</f>
        <v>-0.22269155292730369</v>
      </c>
      <c r="D44" s="12">
        <f t="shared" si="12"/>
        <v>-1.8402450098823131E-2</v>
      </c>
      <c r="E44" s="12">
        <f t="shared" si="12"/>
        <v>2.8117794815085695E-4</v>
      </c>
      <c r="F44" s="12">
        <f t="shared" si="12"/>
        <v>3.2339680788328051E-3</v>
      </c>
      <c r="G44" s="12">
        <f t="shared" si="12"/>
        <v>2.3264533123119602E-3</v>
      </c>
      <c r="H44" s="12">
        <f t="shared" si="12"/>
        <v>7.1410404398097871E-4</v>
      </c>
      <c r="I44" s="12">
        <f t="shared" si="12"/>
        <v>2.6617506432558002E-4</v>
      </c>
      <c r="J44" s="12">
        <f t="shared" si="12"/>
        <v>4.004160322534922E-6</v>
      </c>
      <c r="K44" s="12">
        <f t="shared" si="12"/>
        <v>-1.6110258609813854E-5</v>
      </c>
      <c r="L44" s="12">
        <f t="shared" si="12"/>
        <v>5.6144028146876135E-4</v>
      </c>
      <c r="M44" s="12">
        <f t="shared" si="12"/>
        <v>7.1472319661469719E-4</v>
      </c>
      <c r="N44" s="12">
        <f t="shared" si="12"/>
        <v>4.9008366935687775E-4</v>
      </c>
      <c r="O44" s="12">
        <f t="shared" si="12"/>
        <v>2.4967572603873389E-4</v>
      </c>
    </row>
  </sheetData>
  <conditionalFormatting sqref="C32:O44">
    <cfRule type="colorScale" priority="1">
      <colorScale>
        <cfvo type="min"/>
        <cfvo type="num" val="0"/>
        <cfvo type="max"/>
        <color theme="9"/>
        <color theme="0"/>
        <color rgb="FFFF0000"/>
      </colorScale>
    </cfRule>
    <cfRule type="colorScale" priority="2">
      <colorScale>
        <cfvo type="min"/>
        <cfvo type="num" val="0"/>
        <cfvo type="max"/>
        <color rgb="FFF8696B"/>
        <color theme="0"/>
        <color rgb="FF63BE7B"/>
      </colorScale>
    </cfRule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338A0-FA83-4E99-AE98-BA7B38AFC494}">
  <dimension ref="A1:O49"/>
  <sheetViews>
    <sheetView workbookViewId="0"/>
  </sheetViews>
  <sheetFormatPr defaultColWidth="9" defaultRowHeight="15"/>
  <cols>
    <col min="1" max="1" width="18.75" style="9" customWidth="1"/>
    <col min="2" max="16384" width="9" style="9"/>
  </cols>
  <sheetData>
    <row r="1" spans="1:15">
      <c r="A1" s="7" t="s">
        <v>3</v>
      </c>
      <c r="B1" s="8" t="s">
        <v>1</v>
      </c>
      <c r="C1" s="8">
        <v>3</v>
      </c>
      <c r="D1" s="8">
        <v>4</v>
      </c>
      <c r="E1" s="8">
        <v>5</v>
      </c>
      <c r="F1" s="8">
        <v>6</v>
      </c>
      <c r="G1" s="8">
        <v>7</v>
      </c>
      <c r="H1" s="8">
        <v>8</v>
      </c>
      <c r="I1" s="8">
        <v>9</v>
      </c>
      <c r="J1" s="8">
        <v>10</v>
      </c>
      <c r="K1" s="8">
        <v>11</v>
      </c>
      <c r="L1" s="8">
        <v>12</v>
      </c>
      <c r="M1" s="8">
        <v>13</v>
      </c>
      <c r="N1" s="8">
        <v>14</v>
      </c>
      <c r="O1" s="8">
        <v>15</v>
      </c>
    </row>
    <row r="2" spans="1:15">
      <c r="A2" s="10"/>
      <c r="B2" s="8">
        <v>3</v>
      </c>
      <c r="C2" s="11">
        <v>0.453125</v>
      </c>
      <c r="D2" s="11">
        <v>0.4375</v>
      </c>
      <c r="E2" s="11">
        <v>0.41015600000000002</v>
      </c>
      <c r="F2" s="11">
        <v>0.40429700000000002</v>
      </c>
      <c r="G2" s="11">
        <v>0.40136699999999997</v>
      </c>
      <c r="H2" s="11">
        <v>0.38964799999999999</v>
      </c>
      <c r="I2" s="11">
        <v>0.385986</v>
      </c>
      <c r="J2" s="11">
        <v>0.38501000000000002</v>
      </c>
      <c r="K2" s="11">
        <v>0.378662</v>
      </c>
      <c r="L2" s="11">
        <v>0.37713600000000003</v>
      </c>
      <c r="M2" s="11">
        <v>0.375778</v>
      </c>
      <c r="N2" s="11">
        <v>0.37191000000000002</v>
      </c>
      <c r="O2" s="11">
        <v>0.37004900000000002</v>
      </c>
    </row>
    <row r="3" spans="1:15">
      <c r="A3" s="10"/>
      <c r="B3" s="8">
        <v>4</v>
      </c>
      <c r="C3" s="11">
        <v>0.359375</v>
      </c>
      <c r="D3" s="11">
        <v>0.33984399999999998</v>
      </c>
      <c r="E3" s="11">
        <v>0.33593800000000001</v>
      </c>
      <c r="F3" s="11">
        <v>0.31445299999999998</v>
      </c>
      <c r="G3" s="11">
        <v>0.31347700000000001</v>
      </c>
      <c r="H3" s="11">
        <v>0.30908200000000002</v>
      </c>
      <c r="I3" s="11">
        <v>0.30871599999999999</v>
      </c>
      <c r="J3" s="11">
        <v>0.30090299999999998</v>
      </c>
      <c r="K3" s="11">
        <v>0.29705799999999999</v>
      </c>
      <c r="L3" s="11">
        <v>0.29612699999999997</v>
      </c>
      <c r="M3" s="11">
        <v>0.29591400000000001</v>
      </c>
      <c r="N3" s="11">
        <v>0.29098499999999999</v>
      </c>
      <c r="O3" s="11">
        <v>0.28955700000000001</v>
      </c>
    </row>
    <row r="4" spans="1:15">
      <c r="A4" s="10"/>
      <c r="B4" s="8">
        <v>5</v>
      </c>
      <c r="C4" s="11">
        <v>0.296875</v>
      </c>
      <c r="D4" s="11">
        <v>0.28320299999999998</v>
      </c>
      <c r="E4" s="11">
        <v>0.27636699999999997</v>
      </c>
      <c r="F4" s="11">
        <v>0.27441399999999999</v>
      </c>
      <c r="G4" s="11">
        <v>0.25854500000000002</v>
      </c>
      <c r="H4" s="11">
        <v>0.25378400000000001</v>
      </c>
      <c r="I4" s="11">
        <v>0.253357</v>
      </c>
      <c r="J4" s="11">
        <v>0.25326500000000002</v>
      </c>
      <c r="K4" s="11">
        <v>0.25235000000000002</v>
      </c>
      <c r="L4" s="11">
        <v>0.24609400000000001</v>
      </c>
      <c r="M4" s="11">
        <v>0.24349599999999999</v>
      </c>
      <c r="N4" s="11">
        <v>0.24573300000000001</v>
      </c>
      <c r="O4" s="11">
        <v>0.246365</v>
      </c>
    </row>
    <row r="5" spans="1:15">
      <c r="A5" s="10"/>
      <c r="B5" s="8">
        <v>6</v>
      </c>
      <c r="C5" s="11">
        <v>0.25390600000000002</v>
      </c>
      <c r="D5" s="11">
        <v>0.244141</v>
      </c>
      <c r="E5" s="11">
        <v>0.23632800000000001</v>
      </c>
      <c r="F5" s="11">
        <v>0.23242199999999999</v>
      </c>
      <c r="G5" s="11">
        <v>0.231934</v>
      </c>
      <c r="H5" s="11">
        <v>0.22100800000000001</v>
      </c>
      <c r="I5" s="11">
        <v>0.21548500000000001</v>
      </c>
      <c r="J5" s="11">
        <v>0.21473700000000001</v>
      </c>
      <c r="K5" s="11">
        <v>0.21476000000000001</v>
      </c>
      <c r="L5" s="11">
        <v>0.21704100000000001</v>
      </c>
      <c r="M5" s="11">
        <v>0.215174</v>
      </c>
      <c r="N5" s="11">
        <v>0.21113299999999999</v>
      </c>
      <c r="O5" s="11">
        <v>0.211063</v>
      </c>
    </row>
    <row r="6" spans="1:15">
      <c r="A6" s="10"/>
      <c r="B6" s="8">
        <v>7</v>
      </c>
      <c r="C6" s="11">
        <v>0.223633</v>
      </c>
      <c r="D6" s="11">
        <v>0.21337900000000001</v>
      </c>
      <c r="E6" s="11">
        <v>0.208008</v>
      </c>
      <c r="F6" s="11">
        <v>0.20288100000000001</v>
      </c>
      <c r="G6" s="11">
        <v>0.20153799999999999</v>
      </c>
      <c r="H6" s="11">
        <v>0.20120199999999999</v>
      </c>
      <c r="I6" s="11">
        <v>0.192886</v>
      </c>
      <c r="J6" s="11">
        <v>0.18703500000000001</v>
      </c>
      <c r="K6" s="11">
        <v>0.18754999999999999</v>
      </c>
      <c r="L6" s="11">
        <v>0.18792700000000001</v>
      </c>
      <c r="M6" s="11">
        <v>0.18918299999999999</v>
      </c>
      <c r="N6" s="11">
        <v>0.18954199999999999</v>
      </c>
      <c r="O6" s="11">
        <v>0.18657399999999999</v>
      </c>
    </row>
    <row r="7" spans="1:15">
      <c r="A7" s="10"/>
      <c r="B7" s="8">
        <v>8</v>
      </c>
      <c r="C7" s="11">
        <v>0.20166000000000001</v>
      </c>
      <c r="D7" s="11">
        <v>0.19018599999999999</v>
      </c>
      <c r="E7" s="11">
        <v>0.18481400000000001</v>
      </c>
      <c r="F7" s="11">
        <v>0.18066399999999999</v>
      </c>
      <c r="G7" s="11">
        <v>0.17926</v>
      </c>
      <c r="H7" s="11">
        <v>0.17802399999999999</v>
      </c>
      <c r="I7" s="11">
        <v>0.17802399999999999</v>
      </c>
      <c r="J7" s="11">
        <v>0.17156199999999999</v>
      </c>
      <c r="K7" s="11">
        <v>0.166101</v>
      </c>
      <c r="L7" s="11">
        <v>0.16519600000000001</v>
      </c>
      <c r="M7" s="11">
        <v>0.16644500000000001</v>
      </c>
      <c r="N7" s="11">
        <v>0.168961</v>
      </c>
      <c r="O7" s="11">
        <v>0.17003399999999999</v>
      </c>
    </row>
    <row r="8" spans="1:15">
      <c r="A8" s="10"/>
      <c r="B8" s="8">
        <v>9</v>
      </c>
      <c r="C8" s="11">
        <v>0.18310499999999999</v>
      </c>
      <c r="D8" s="11">
        <v>0.17236299999999999</v>
      </c>
      <c r="E8" s="11">
        <v>0.167297</v>
      </c>
      <c r="F8" s="11">
        <v>0.1633</v>
      </c>
      <c r="G8" s="11">
        <v>0.161331</v>
      </c>
      <c r="H8" s="11">
        <v>0.16008</v>
      </c>
      <c r="I8" s="11">
        <v>0.159576</v>
      </c>
      <c r="J8" s="11">
        <v>0.15939300000000001</v>
      </c>
      <c r="K8" s="11">
        <v>0.15485299999999999</v>
      </c>
      <c r="L8" s="11">
        <v>0.14985899999999999</v>
      </c>
      <c r="M8" s="11">
        <v>0.14980099999999999</v>
      </c>
      <c r="N8" s="11">
        <v>0.15073</v>
      </c>
      <c r="O8" s="11">
        <v>0.15251200000000001</v>
      </c>
    </row>
    <row r="9" spans="1:15">
      <c r="A9" s="10"/>
      <c r="B9" s="8">
        <v>10</v>
      </c>
      <c r="C9" s="11">
        <v>0.16992199999999999</v>
      </c>
      <c r="D9" s="11">
        <v>0.158142</v>
      </c>
      <c r="E9" s="11">
        <v>0.15307599999999999</v>
      </c>
      <c r="F9" s="11">
        <v>0.149338</v>
      </c>
      <c r="G9" s="11">
        <v>0.14746100000000001</v>
      </c>
      <c r="H9" s="11">
        <v>0.14572499999999999</v>
      </c>
      <c r="I9" s="11">
        <v>0.14509</v>
      </c>
      <c r="J9" s="11">
        <v>0.14439199999999999</v>
      </c>
      <c r="K9" s="11">
        <v>0.14469099999999999</v>
      </c>
      <c r="L9" s="11">
        <v>0.142036</v>
      </c>
      <c r="M9" s="11">
        <v>0.13697200000000001</v>
      </c>
      <c r="N9" s="11">
        <v>0.13716700000000001</v>
      </c>
      <c r="O9" s="11">
        <v>0.139013</v>
      </c>
    </row>
    <row r="10" spans="1:15">
      <c r="A10" s="10"/>
      <c r="B10" s="8">
        <v>11</v>
      </c>
      <c r="C10" s="11">
        <v>0.159973</v>
      </c>
      <c r="D10" s="11">
        <v>0.14657600000000001</v>
      </c>
      <c r="E10" s="11">
        <v>0.14100599999999999</v>
      </c>
      <c r="F10" s="11">
        <v>0.13772599999999999</v>
      </c>
      <c r="G10" s="11">
        <v>0.13592899999999999</v>
      </c>
      <c r="H10" s="11">
        <v>0.13397800000000001</v>
      </c>
      <c r="I10" s="11">
        <v>0.13295899999999999</v>
      </c>
      <c r="J10" s="11">
        <v>0.13248599999999999</v>
      </c>
      <c r="K10" s="11">
        <v>0.13219800000000001</v>
      </c>
      <c r="L10" s="11">
        <v>0.13216700000000001</v>
      </c>
      <c r="M10" s="11">
        <v>0.13011400000000001</v>
      </c>
      <c r="N10" s="11">
        <v>0.12676399999999999</v>
      </c>
      <c r="O10" s="11">
        <v>0.12651799999999999</v>
      </c>
    </row>
    <row r="11" spans="1:15">
      <c r="A11" s="10"/>
      <c r="B11" s="8">
        <v>12</v>
      </c>
      <c r="C11" s="11">
        <v>0.152557</v>
      </c>
      <c r="D11" s="11">
        <v>0.13716100000000001</v>
      </c>
      <c r="E11" s="11">
        <v>0.13043199999999999</v>
      </c>
      <c r="F11" s="11">
        <v>0.127918</v>
      </c>
      <c r="G11" s="11">
        <v>0.12619</v>
      </c>
      <c r="H11" s="11">
        <v>0.124198</v>
      </c>
      <c r="I11" s="11">
        <v>0.122888</v>
      </c>
      <c r="J11" s="11">
        <v>0.12242599999999999</v>
      </c>
      <c r="K11" s="11">
        <v>0.121818</v>
      </c>
      <c r="L11" s="11">
        <v>0.121736</v>
      </c>
      <c r="M11" s="11">
        <v>0.12175900000000001</v>
      </c>
      <c r="N11" s="11">
        <v>0.11966300000000001</v>
      </c>
      <c r="O11" s="11">
        <v>0.119162</v>
      </c>
    </row>
    <row r="12" spans="1:15">
      <c r="A12" s="10"/>
      <c r="B12" s="8">
        <v>13</v>
      </c>
      <c r="C12" s="11">
        <v>0.14683499999999999</v>
      </c>
      <c r="D12" s="11">
        <v>0.12841</v>
      </c>
      <c r="E12" s="11">
        <v>0.121124</v>
      </c>
      <c r="F12" s="11">
        <v>0.11908000000000001</v>
      </c>
      <c r="G12" s="11">
        <v>0.117759</v>
      </c>
      <c r="H12" s="11">
        <v>0.11606</v>
      </c>
      <c r="I12" s="11">
        <v>0.114677</v>
      </c>
      <c r="J12" s="11">
        <v>0.113842</v>
      </c>
      <c r="K12" s="11">
        <v>0.11328199999999999</v>
      </c>
      <c r="L12" s="11">
        <v>0.113001</v>
      </c>
      <c r="M12" s="11">
        <v>0.11303100000000001</v>
      </c>
      <c r="N12" s="11">
        <v>0.11286599999999999</v>
      </c>
      <c r="O12" s="11">
        <v>0.111583</v>
      </c>
    </row>
    <row r="13" spans="1:15">
      <c r="A13" s="10"/>
      <c r="B13" s="8">
        <v>14</v>
      </c>
      <c r="C13" s="11">
        <v>0.14241799999999999</v>
      </c>
      <c r="D13" s="11">
        <v>0.120979</v>
      </c>
      <c r="E13" s="11">
        <v>0.113356</v>
      </c>
      <c r="F13" s="11">
        <v>0.11143599999999999</v>
      </c>
      <c r="G13" s="11">
        <v>0.1104</v>
      </c>
      <c r="H13" s="11">
        <v>0.108987</v>
      </c>
      <c r="I13" s="11">
        <v>0.107622</v>
      </c>
      <c r="J13" s="11">
        <v>0.10645399999999999</v>
      </c>
      <c r="K13" s="11">
        <v>0.10588500000000001</v>
      </c>
      <c r="L13" s="11">
        <v>0.10549699999999999</v>
      </c>
      <c r="M13" s="11">
        <v>0.105515</v>
      </c>
      <c r="N13" s="11">
        <v>0.105282</v>
      </c>
      <c r="O13" s="11">
        <v>0.10538500000000001</v>
      </c>
    </row>
    <row r="14" spans="1:15">
      <c r="A14" s="10"/>
      <c r="B14" s="8">
        <v>15</v>
      </c>
      <c r="C14" s="11">
        <v>0.13894300000000001</v>
      </c>
      <c r="D14" s="11">
        <v>0.114389</v>
      </c>
      <c r="E14" s="11">
        <v>0.10666399999999999</v>
      </c>
      <c r="F14" s="11">
        <v>0.104795</v>
      </c>
      <c r="G14" s="11">
        <v>0.10380499999999999</v>
      </c>
      <c r="H14" s="11">
        <v>0.102393</v>
      </c>
      <c r="I14" s="11">
        <v>0.10168199999999999</v>
      </c>
      <c r="J14" s="11">
        <v>0.100249</v>
      </c>
      <c r="K14" s="11">
        <v>9.9604999999999999E-2</v>
      </c>
      <c r="L14" s="11">
        <v>9.9012199999999995E-2</v>
      </c>
      <c r="M14" s="11">
        <v>9.8928500000000003E-2</v>
      </c>
      <c r="N14" s="11">
        <v>9.8667500000000005E-2</v>
      </c>
      <c r="O14" s="11">
        <v>9.8654199999999997E-2</v>
      </c>
    </row>
    <row r="15" spans="1:1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</row>
    <row r="16" spans="1:15">
      <c r="A16" s="7" t="s">
        <v>4</v>
      </c>
      <c r="B16" s="8" t="s">
        <v>1</v>
      </c>
      <c r="C16" s="8">
        <v>3</v>
      </c>
      <c r="D16" s="8">
        <v>4</v>
      </c>
      <c r="E16" s="8">
        <v>5</v>
      </c>
      <c r="F16" s="8">
        <v>6</v>
      </c>
      <c r="G16" s="8">
        <v>7</v>
      </c>
      <c r="H16" s="8">
        <v>8</v>
      </c>
      <c r="I16" s="8">
        <v>9</v>
      </c>
      <c r="J16" s="8">
        <v>10</v>
      </c>
      <c r="K16" s="8">
        <v>11</v>
      </c>
      <c r="L16" s="8">
        <v>12</v>
      </c>
      <c r="M16" s="8">
        <v>13</v>
      </c>
      <c r="N16" s="8">
        <v>14</v>
      </c>
      <c r="O16" s="8">
        <v>15</v>
      </c>
    </row>
    <row r="17" spans="1:15">
      <c r="A17" s="10"/>
      <c r="B17" s="8">
        <v>3</v>
      </c>
      <c r="C17" s="11">
        <v>0.453125</v>
      </c>
      <c r="D17" s="11">
        <v>0.4375</v>
      </c>
      <c r="E17" s="11">
        <v>0.41015600000000002</v>
      </c>
      <c r="F17" s="11">
        <v>0.40429700000000002</v>
      </c>
      <c r="G17" s="11">
        <v>0.40136699999999997</v>
      </c>
      <c r="H17" s="11">
        <v>0.38964799999999999</v>
      </c>
      <c r="I17" s="11">
        <v>0.385986</v>
      </c>
      <c r="J17" s="11">
        <v>0.384766</v>
      </c>
      <c r="K17" s="11">
        <v>0.37817400000000001</v>
      </c>
      <c r="L17" s="11">
        <v>0.376801</v>
      </c>
      <c r="M17" s="11">
        <v>0.37562600000000002</v>
      </c>
      <c r="N17" s="11">
        <v>0.37160500000000002</v>
      </c>
      <c r="O17" s="11">
        <v>0.369919</v>
      </c>
    </row>
    <row r="18" spans="1:15">
      <c r="A18" s="10"/>
      <c r="B18" s="8">
        <v>4</v>
      </c>
      <c r="C18" s="11">
        <v>0.359375</v>
      </c>
      <c r="D18" s="11">
        <v>0.33984399999999998</v>
      </c>
      <c r="E18" s="11">
        <v>0.33593800000000001</v>
      </c>
      <c r="F18" s="11">
        <v>0.31445299999999998</v>
      </c>
      <c r="G18" s="11">
        <v>0.31152299999999999</v>
      </c>
      <c r="H18" s="11">
        <v>0.30908200000000002</v>
      </c>
      <c r="I18" s="11">
        <v>0.30847200000000002</v>
      </c>
      <c r="J18" s="11">
        <v>0.300232</v>
      </c>
      <c r="K18" s="11">
        <v>0.29647800000000002</v>
      </c>
      <c r="L18" s="11">
        <v>0.29577599999999998</v>
      </c>
      <c r="M18" s="11">
        <v>0.29555500000000001</v>
      </c>
      <c r="N18" s="11">
        <v>0.29078700000000002</v>
      </c>
      <c r="O18" s="11">
        <v>0.28913899999999998</v>
      </c>
    </row>
    <row r="19" spans="1:15">
      <c r="A19" s="10"/>
      <c r="B19" s="8">
        <v>5</v>
      </c>
      <c r="C19" s="11">
        <v>0.296875</v>
      </c>
      <c r="D19" s="11">
        <v>0.28320299999999998</v>
      </c>
      <c r="E19" s="11">
        <v>0.275391</v>
      </c>
      <c r="F19" s="11">
        <v>0.27441399999999999</v>
      </c>
      <c r="G19" s="11">
        <v>0.25854500000000002</v>
      </c>
      <c r="H19" s="11">
        <v>0.25317400000000001</v>
      </c>
      <c r="I19" s="11">
        <v>0.25268600000000002</v>
      </c>
      <c r="J19" s="11">
        <v>0.25253300000000001</v>
      </c>
      <c r="K19" s="11">
        <v>0.25146499999999999</v>
      </c>
      <c r="L19" s="11">
        <v>0.24559800000000001</v>
      </c>
      <c r="M19" s="11">
        <v>0.24288899999999999</v>
      </c>
      <c r="N19" s="11">
        <v>0.245312</v>
      </c>
      <c r="O19" s="11">
        <v>0.24599799999999999</v>
      </c>
    </row>
    <row r="20" spans="1:15">
      <c r="A20" s="10"/>
      <c r="B20" s="8">
        <v>6</v>
      </c>
      <c r="C20" s="11">
        <v>0.25390600000000002</v>
      </c>
      <c r="D20" s="11">
        <v>0.244141</v>
      </c>
      <c r="E20" s="11">
        <v>0.23583999999999999</v>
      </c>
      <c r="F20" s="11">
        <v>0.23242199999999999</v>
      </c>
      <c r="G20" s="11">
        <v>0.23181199999999999</v>
      </c>
      <c r="H20" s="11">
        <v>0.219666</v>
      </c>
      <c r="I20" s="11">
        <v>0.214752</v>
      </c>
      <c r="J20" s="11">
        <v>0.21404999999999999</v>
      </c>
      <c r="K20" s="11">
        <v>0.21408099999999999</v>
      </c>
      <c r="L20" s="11">
        <v>0.21635099999999999</v>
      </c>
      <c r="M20" s="11">
        <v>0.214563</v>
      </c>
      <c r="N20" s="11">
        <v>0.21065999999999999</v>
      </c>
      <c r="O20" s="11">
        <v>0.210559</v>
      </c>
    </row>
    <row r="21" spans="1:15">
      <c r="A21" s="10"/>
      <c r="B21" s="8">
        <v>7</v>
      </c>
      <c r="C21" s="11">
        <v>0.223633</v>
      </c>
      <c r="D21" s="11">
        <v>0.21337900000000001</v>
      </c>
      <c r="E21" s="11">
        <v>0.206543</v>
      </c>
      <c r="F21" s="11">
        <v>0.20288100000000001</v>
      </c>
      <c r="G21" s="11">
        <v>0.20135500000000001</v>
      </c>
      <c r="H21" s="11">
        <v>0.200684</v>
      </c>
      <c r="I21" s="11">
        <v>0.19175700000000001</v>
      </c>
      <c r="J21" s="11">
        <v>0.186363</v>
      </c>
      <c r="K21" s="11">
        <v>0.18664900000000001</v>
      </c>
      <c r="L21" s="11">
        <v>0.18729199999999999</v>
      </c>
      <c r="M21" s="11">
        <v>0.18848100000000001</v>
      </c>
      <c r="N21" s="11">
        <v>0.18887300000000001</v>
      </c>
      <c r="O21" s="11">
        <v>0.186116</v>
      </c>
    </row>
    <row r="22" spans="1:15">
      <c r="A22" s="10"/>
      <c r="B22" s="8">
        <v>8</v>
      </c>
      <c r="C22" s="11">
        <v>0.20166000000000001</v>
      </c>
      <c r="D22" s="11">
        <v>0.19018599999999999</v>
      </c>
      <c r="E22" s="11">
        <v>0.18481400000000001</v>
      </c>
      <c r="F22" s="11">
        <v>0.18066399999999999</v>
      </c>
      <c r="G22" s="11">
        <v>0.179199</v>
      </c>
      <c r="H22" s="11">
        <v>0.17755099999999999</v>
      </c>
      <c r="I22" s="11">
        <v>0.17746700000000001</v>
      </c>
      <c r="J22" s="11">
        <v>0.170597</v>
      </c>
      <c r="K22" s="11">
        <v>0.165516</v>
      </c>
      <c r="L22" s="11">
        <v>0.16436799999999999</v>
      </c>
      <c r="M22" s="11">
        <v>0.16584299999999999</v>
      </c>
      <c r="N22" s="11">
        <v>0.16849900000000001</v>
      </c>
      <c r="O22" s="11">
        <v>0.169597</v>
      </c>
    </row>
    <row r="23" spans="1:15">
      <c r="A23" s="10"/>
      <c r="B23" s="8">
        <v>9</v>
      </c>
      <c r="C23" s="11">
        <v>0.18310499999999999</v>
      </c>
      <c r="D23" s="11">
        <v>0.17236299999999999</v>
      </c>
      <c r="E23" s="11">
        <v>0.167297</v>
      </c>
      <c r="F23" s="11">
        <v>0.1633</v>
      </c>
      <c r="G23" s="11">
        <v>0.16101099999999999</v>
      </c>
      <c r="H23" s="11">
        <v>0.15966</v>
      </c>
      <c r="I23" s="11">
        <v>0.15904599999999999</v>
      </c>
      <c r="J23" s="11">
        <v>0.159079</v>
      </c>
      <c r="K23" s="11">
        <v>0.15387899999999999</v>
      </c>
      <c r="L23" s="11">
        <v>0.148928</v>
      </c>
      <c r="M23" s="11">
        <v>0.149335</v>
      </c>
      <c r="N23" s="11">
        <v>0.15009800000000001</v>
      </c>
      <c r="O23" s="11">
        <v>0.152084</v>
      </c>
    </row>
    <row r="24" spans="1:15">
      <c r="A24" s="10"/>
      <c r="B24" s="8">
        <v>10</v>
      </c>
      <c r="C24" s="11">
        <v>0.16992199999999999</v>
      </c>
      <c r="D24" s="11">
        <v>0.158142</v>
      </c>
      <c r="E24" s="11">
        <v>0.15307599999999999</v>
      </c>
      <c r="F24" s="11">
        <v>0.14913899999999999</v>
      </c>
      <c r="G24" s="11">
        <v>0.14718600000000001</v>
      </c>
      <c r="H24" s="11">
        <v>0.14538200000000001</v>
      </c>
      <c r="I24" s="11">
        <v>0.14474300000000001</v>
      </c>
      <c r="J24" s="11">
        <v>0.14401700000000001</v>
      </c>
      <c r="K24" s="11">
        <v>0.14427699999999999</v>
      </c>
      <c r="L24" s="11">
        <v>0.141178</v>
      </c>
      <c r="M24" s="11">
        <v>0.13605800000000001</v>
      </c>
      <c r="N24" s="11">
        <v>0.13667799999999999</v>
      </c>
      <c r="O24" s="11">
        <v>0.13849500000000001</v>
      </c>
    </row>
    <row r="25" spans="1:15">
      <c r="A25" s="10"/>
      <c r="B25" s="8">
        <v>11</v>
      </c>
      <c r="C25" s="11">
        <v>0.159973</v>
      </c>
      <c r="D25" s="11">
        <v>0.14657600000000001</v>
      </c>
      <c r="E25" s="11">
        <v>0.14100599999999999</v>
      </c>
      <c r="F25" s="11">
        <v>0.137596</v>
      </c>
      <c r="G25" s="11">
        <v>0.13575400000000001</v>
      </c>
      <c r="H25" s="11">
        <v>0.13362499999999999</v>
      </c>
      <c r="I25" s="11">
        <v>0.132717</v>
      </c>
      <c r="J25" s="11">
        <v>0.132049</v>
      </c>
      <c r="K25" s="11">
        <v>0.131771</v>
      </c>
      <c r="L25" s="11">
        <v>0.13177</v>
      </c>
      <c r="M25" s="11">
        <v>0.12951699999999999</v>
      </c>
      <c r="N25" s="11">
        <v>0.126055</v>
      </c>
      <c r="O25" s="11">
        <v>0.126106</v>
      </c>
    </row>
    <row r="26" spans="1:15">
      <c r="A26" s="10"/>
      <c r="B26" s="8">
        <v>12</v>
      </c>
      <c r="C26" s="11">
        <v>0.152557</v>
      </c>
      <c r="D26" s="11">
        <v>0.13716100000000001</v>
      </c>
      <c r="E26" s="11">
        <v>0.13025700000000001</v>
      </c>
      <c r="F26" s="11">
        <v>0.12789500000000001</v>
      </c>
      <c r="G26" s="11">
        <v>0.12612699999999999</v>
      </c>
      <c r="H26" s="11">
        <v>0.123899</v>
      </c>
      <c r="I26" s="11">
        <v>0.12256300000000001</v>
      </c>
      <c r="J26" s="11">
        <v>0.122021</v>
      </c>
      <c r="K26" s="11">
        <v>0.121492</v>
      </c>
      <c r="L26" s="11">
        <v>0.121474</v>
      </c>
      <c r="M26" s="11">
        <v>0.12144199999999999</v>
      </c>
      <c r="N26" s="11">
        <v>0.119188</v>
      </c>
      <c r="O26" s="11">
        <v>0.11884</v>
      </c>
    </row>
    <row r="27" spans="1:15">
      <c r="A27" s="10"/>
      <c r="B27" s="8">
        <v>13</v>
      </c>
      <c r="C27" s="11">
        <v>0.14683499999999999</v>
      </c>
      <c r="D27" s="11">
        <v>0.12841</v>
      </c>
      <c r="E27" s="11">
        <v>0.121124</v>
      </c>
      <c r="F27" s="11">
        <v>0.119078</v>
      </c>
      <c r="G27" s="11">
        <v>0.11765200000000001</v>
      </c>
      <c r="H27" s="11">
        <v>0.115915</v>
      </c>
      <c r="I27" s="11">
        <v>0.114203</v>
      </c>
      <c r="J27" s="11">
        <v>0.113506</v>
      </c>
      <c r="K27" s="11">
        <v>0.11298900000000001</v>
      </c>
      <c r="L27" s="11">
        <v>0.112722</v>
      </c>
      <c r="M27" s="11">
        <v>0.112722</v>
      </c>
      <c r="N27" s="11">
        <v>0.112608</v>
      </c>
      <c r="O27" s="11">
        <v>0.111292</v>
      </c>
    </row>
    <row r="28" spans="1:15">
      <c r="A28" s="10"/>
      <c r="B28" s="8">
        <v>14</v>
      </c>
      <c r="C28" s="11">
        <v>0.14241799999999999</v>
      </c>
      <c r="D28" s="11">
        <v>0.120979</v>
      </c>
      <c r="E28" s="11">
        <v>0.11335199999999999</v>
      </c>
      <c r="F28" s="11">
        <v>0.11143400000000001</v>
      </c>
      <c r="G28" s="11">
        <v>0.110346</v>
      </c>
      <c r="H28" s="11">
        <v>0.108778</v>
      </c>
      <c r="I28" s="11">
        <v>0.10734200000000001</v>
      </c>
      <c r="J28" s="11">
        <v>0.106141</v>
      </c>
      <c r="K28" s="11">
        <v>0.10559</v>
      </c>
      <c r="L28" s="11">
        <v>0.10527</v>
      </c>
      <c r="M28" s="11">
        <v>0.105283</v>
      </c>
      <c r="N28" s="11">
        <v>0.10506500000000001</v>
      </c>
      <c r="O28" s="11">
        <v>0.105142</v>
      </c>
    </row>
    <row r="29" spans="1:15">
      <c r="A29" s="10"/>
      <c r="B29" s="8">
        <v>15</v>
      </c>
      <c r="C29" s="11">
        <v>0.13894300000000001</v>
      </c>
      <c r="D29" s="11">
        <v>0.114389</v>
      </c>
      <c r="E29" s="11">
        <v>0.10666399999999999</v>
      </c>
      <c r="F29" s="11">
        <v>0.104794</v>
      </c>
      <c r="G29" s="11">
        <v>0.103779</v>
      </c>
      <c r="H29" s="11">
        <v>0.10215299999999999</v>
      </c>
      <c r="I29" s="11">
        <v>0.10141</v>
      </c>
      <c r="J29" s="11">
        <v>9.9895700000000004E-2</v>
      </c>
      <c r="K29" s="11">
        <v>9.9317199999999994E-2</v>
      </c>
      <c r="L29" s="11">
        <v>9.8797399999999994E-2</v>
      </c>
      <c r="M29" s="11">
        <v>9.8708900000000002E-2</v>
      </c>
      <c r="N29" s="11">
        <v>9.8506300000000005E-2</v>
      </c>
      <c r="O29" s="11">
        <v>9.8503199999999999E-2</v>
      </c>
    </row>
    <row r="30" spans="1:15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</row>
    <row r="31" spans="1:15">
      <c r="A31" s="7" t="s">
        <v>21</v>
      </c>
      <c r="B31" s="8" t="s">
        <v>1</v>
      </c>
      <c r="C31" s="8">
        <v>3</v>
      </c>
      <c r="D31" s="8">
        <v>4</v>
      </c>
      <c r="E31" s="8">
        <v>5</v>
      </c>
      <c r="F31" s="8">
        <v>6</v>
      </c>
      <c r="G31" s="8">
        <v>7</v>
      </c>
      <c r="H31" s="8">
        <v>8</v>
      </c>
      <c r="I31" s="8">
        <v>9</v>
      </c>
      <c r="J31" s="8">
        <v>10</v>
      </c>
      <c r="K31" s="8">
        <v>11</v>
      </c>
      <c r="L31" s="8">
        <v>12</v>
      </c>
      <c r="M31" s="8">
        <v>13</v>
      </c>
      <c r="N31" s="8">
        <v>14</v>
      </c>
      <c r="O31" s="8">
        <v>15</v>
      </c>
    </row>
    <row r="32" spans="1:15">
      <c r="B32" s="8">
        <v>3</v>
      </c>
      <c r="C32" s="12">
        <f>1-(C2/C17)</f>
        <v>0</v>
      </c>
      <c r="D32" s="12">
        <f t="shared" ref="D32:O32" si="0">1-(D2/D17)</f>
        <v>0</v>
      </c>
      <c r="E32" s="12">
        <f t="shared" si="0"/>
        <v>0</v>
      </c>
      <c r="F32" s="12">
        <f t="shared" si="0"/>
        <v>0</v>
      </c>
      <c r="G32" s="12">
        <f>1-(G2/G17)</f>
        <v>0</v>
      </c>
      <c r="H32" s="12">
        <f t="shared" si="0"/>
        <v>0</v>
      </c>
      <c r="I32" s="12">
        <f t="shared" si="0"/>
        <v>0</v>
      </c>
      <c r="J32" s="12">
        <f t="shared" si="0"/>
        <v>-6.3415166620761632E-4</v>
      </c>
      <c r="K32" s="12">
        <f t="shared" si="0"/>
        <v>-1.290411292156568E-3</v>
      </c>
      <c r="L32" s="12">
        <f t="shared" si="0"/>
        <v>-8.8906345789951935E-4</v>
      </c>
      <c r="M32" s="12">
        <f t="shared" si="0"/>
        <v>-4.0465782453824595E-4</v>
      </c>
      <c r="N32" s="12">
        <f t="shared" si="0"/>
        <v>-8.2076398326180744E-4</v>
      </c>
      <c r="O32" s="12">
        <f t="shared" si="0"/>
        <v>-3.5142828565182249E-4</v>
      </c>
    </row>
    <row r="33" spans="1:15">
      <c r="A33" s="10"/>
      <c r="B33" s="8">
        <v>4</v>
      </c>
      <c r="C33" s="12">
        <f t="shared" ref="C33:O33" si="1">1-(C3/C18)</f>
        <v>0</v>
      </c>
      <c r="D33" s="12">
        <f t="shared" si="1"/>
        <v>0</v>
      </c>
      <c r="E33" s="12">
        <f t="shared" si="1"/>
        <v>0</v>
      </c>
      <c r="F33" s="12">
        <f t="shared" si="1"/>
        <v>0</v>
      </c>
      <c r="G33" s="12">
        <f t="shared" si="1"/>
        <v>-6.2724100628204216E-3</v>
      </c>
      <c r="H33" s="12">
        <f t="shared" si="1"/>
        <v>0</v>
      </c>
      <c r="I33" s="12">
        <f t="shared" si="1"/>
        <v>-7.9099561710616051E-4</v>
      </c>
      <c r="J33" s="12">
        <f t="shared" si="1"/>
        <v>-2.2349383143700496E-3</v>
      </c>
      <c r="K33" s="12">
        <f t="shared" si="1"/>
        <v>-1.95630029884164E-3</v>
      </c>
      <c r="L33" s="12">
        <f t="shared" si="1"/>
        <v>-1.1867088607595555E-3</v>
      </c>
      <c r="M33" s="12">
        <f t="shared" si="1"/>
        <v>-1.2146639373382673E-3</v>
      </c>
      <c r="N33" s="12">
        <f t="shared" si="1"/>
        <v>-6.8091076973852971E-4</v>
      </c>
      <c r="O33" s="12">
        <f t="shared" si="1"/>
        <v>-1.4456714590560527E-3</v>
      </c>
    </row>
    <row r="34" spans="1:15">
      <c r="A34" s="10"/>
      <c r="B34" s="8">
        <v>5</v>
      </c>
      <c r="C34" s="12">
        <f t="shared" ref="C34:O34" si="2">1-(C4/C19)</f>
        <v>0</v>
      </c>
      <c r="D34" s="12">
        <f t="shared" si="2"/>
        <v>0</v>
      </c>
      <c r="E34" s="12">
        <f t="shared" si="2"/>
        <v>-3.5440519116456404E-3</v>
      </c>
      <c r="F34" s="12">
        <f t="shared" si="2"/>
        <v>0</v>
      </c>
      <c r="G34" s="12">
        <f t="shared" si="2"/>
        <v>0</v>
      </c>
      <c r="H34" s="12">
        <f t="shared" si="2"/>
        <v>-2.4094101290021985E-3</v>
      </c>
      <c r="I34" s="12">
        <f t="shared" si="2"/>
        <v>-2.6554696342495632E-3</v>
      </c>
      <c r="J34" s="12">
        <f t="shared" si="2"/>
        <v>-2.8986310699987694E-3</v>
      </c>
      <c r="K34" s="12">
        <f t="shared" si="2"/>
        <v>-3.5193764539798167E-3</v>
      </c>
      <c r="L34" s="12">
        <f t="shared" si="2"/>
        <v>-2.0195604198731676E-3</v>
      </c>
      <c r="M34" s="12">
        <f t="shared" si="2"/>
        <v>-2.499083943694469E-3</v>
      </c>
      <c r="N34" s="12">
        <f t="shared" si="2"/>
        <v>-1.7161818418993668E-3</v>
      </c>
      <c r="O34" s="12">
        <f t="shared" si="2"/>
        <v>-1.49188204782158E-3</v>
      </c>
    </row>
    <row r="35" spans="1:15">
      <c r="A35" s="10"/>
      <c r="B35" s="8">
        <v>6</v>
      </c>
      <c r="C35" s="12">
        <f t="shared" ref="C35:O35" si="3">1-(C5/C20)</f>
        <v>0</v>
      </c>
      <c r="D35" s="12">
        <f t="shared" si="3"/>
        <v>0</v>
      </c>
      <c r="E35" s="12">
        <f t="shared" si="3"/>
        <v>-2.069199457259252E-3</v>
      </c>
      <c r="F35" s="12">
        <f t="shared" si="3"/>
        <v>0</v>
      </c>
      <c r="G35" s="12">
        <f t="shared" si="3"/>
        <v>-5.2628854416525428E-4</v>
      </c>
      <c r="H35" s="12">
        <f t="shared" si="3"/>
        <v>-6.109274990212521E-3</v>
      </c>
      <c r="I35" s="12">
        <f t="shared" si="3"/>
        <v>-3.4132394576069647E-3</v>
      </c>
      <c r="J35" s="12">
        <f t="shared" si="3"/>
        <v>-3.2095304835320082E-3</v>
      </c>
      <c r="K35" s="12">
        <f t="shared" si="3"/>
        <v>-3.1716966942418878E-3</v>
      </c>
      <c r="L35" s="12">
        <f t="shared" si="3"/>
        <v>-3.1892618938669237E-3</v>
      </c>
      <c r="M35" s="12">
        <f t="shared" si="3"/>
        <v>-2.8476484762052223E-3</v>
      </c>
      <c r="N35" s="12">
        <f t="shared" si="3"/>
        <v>-2.2453242191209366E-3</v>
      </c>
      <c r="O35" s="12">
        <f t="shared" si="3"/>
        <v>-2.3936283891925481E-3</v>
      </c>
    </row>
    <row r="36" spans="1:15">
      <c r="A36" s="10"/>
      <c r="B36" s="8">
        <v>7</v>
      </c>
      <c r="C36" s="12">
        <f t="shared" ref="C36:O36" si="4">1-(C6/C21)</f>
        <v>0</v>
      </c>
      <c r="D36" s="12">
        <f t="shared" si="4"/>
        <v>0</v>
      </c>
      <c r="E36" s="12">
        <f t="shared" si="4"/>
        <v>-7.0929540095767685E-3</v>
      </c>
      <c r="F36" s="12">
        <f t="shared" si="4"/>
        <v>0</v>
      </c>
      <c r="G36" s="12">
        <f t="shared" si="4"/>
        <v>-9.0884259144297097E-4</v>
      </c>
      <c r="H36" s="12">
        <f t="shared" si="4"/>
        <v>-2.5811723904247685E-3</v>
      </c>
      <c r="I36" s="12">
        <f t="shared" si="4"/>
        <v>-5.8876599028978571E-3</v>
      </c>
      <c r="J36" s="12">
        <f t="shared" si="4"/>
        <v>-3.6058659712496777E-3</v>
      </c>
      <c r="K36" s="12">
        <f t="shared" si="4"/>
        <v>-4.8272425783153494E-3</v>
      </c>
      <c r="L36" s="12">
        <f t="shared" si="4"/>
        <v>-3.3904277812186745E-3</v>
      </c>
      <c r="M36" s="12">
        <f t="shared" si="4"/>
        <v>-3.724513346172742E-3</v>
      </c>
      <c r="N36" s="12">
        <f t="shared" si="4"/>
        <v>-3.5420626558586576E-3</v>
      </c>
      <c r="O36" s="12">
        <f t="shared" si="4"/>
        <v>-2.4608308796663092E-3</v>
      </c>
    </row>
    <row r="37" spans="1:15">
      <c r="A37" s="10"/>
      <c r="B37" s="8">
        <v>8</v>
      </c>
      <c r="C37" s="12">
        <f t="shared" ref="C37:O37" si="5">1-(C7/C22)</f>
        <v>0</v>
      </c>
      <c r="D37" s="12">
        <f t="shared" si="5"/>
        <v>0</v>
      </c>
      <c r="E37" s="12">
        <f t="shared" si="5"/>
        <v>0</v>
      </c>
      <c r="F37" s="12">
        <f t="shared" si="5"/>
        <v>0</v>
      </c>
      <c r="G37" s="12">
        <f t="shared" si="5"/>
        <v>-3.4040368528853726E-4</v>
      </c>
      <c r="H37" s="12">
        <f t="shared" si="5"/>
        <v>-2.6640232947152676E-3</v>
      </c>
      <c r="I37" s="12">
        <f t="shared" si="5"/>
        <v>-3.1386116855527391E-3</v>
      </c>
      <c r="J37" s="12">
        <f t="shared" si="5"/>
        <v>-5.6566059192131313E-3</v>
      </c>
      <c r="K37" s="12">
        <f t="shared" si="5"/>
        <v>-3.534401508011431E-3</v>
      </c>
      <c r="L37" s="12">
        <f t="shared" si="5"/>
        <v>-5.0374768811449755E-3</v>
      </c>
      <c r="M37" s="12">
        <f t="shared" si="5"/>
        <v>-3.6299391593255237E-3</v>
      </c>
      <c r="N37" s="12">
        <f t="shared" si="5"/>
        <v>-2.7418560347538534E-3</v>
      </c>
      <c r="O37" s="12">
        <f t="shared" si="5"/>
        <v>-2.5766965217544069E-3</v>
      </c>
    </row>
    <row r="38" spans="1:15">
      <c r="A38" s="10"/>
      <c r="B38" s="8">
        <v>9</v>
      </c>
      <c r="C38" s="12">
        <f t="shared" ref="C38:O38" si="6">1-(C8/C23)</f>
        <v>0</v>
      </c>
      <c r="D38" s="12">
        <f t="shared" si="6"/>
        <v>0</v>
      </c>
      <c r="E38" s="12">
        <f t="shared" si="6"/>
        <v>0</v>
      </c>
      <c r="F38" s="12">
        <f t="shared" si="6"/>
        <v>0</v>
      </c>
      <c r="G38" s="12">
        <f t="shared" si="6"/>
        <v>-1.9874418517991099E-3</v>
      </c>
      <c r="H38" s="12">
        <f t="shared" si="6"/>
        <v>-2.6305900037579821E-3</v>
      </c>
      <c r="I38" s="12">
        <f t="shared" si="6"/>
        <v>-3.3323692516631365E-3</v>
      </c>
      <c r="J38" s="12">
        <f t="shared" si="6"/>
        <v>-1.9738620433873422E-3</v>
      </c>
      <c r="K38" s="12">
        <f t="shared" si="6"/>
        <v>-6.3296486200197233E-3</v>
      </c>
      <c r="L38" s="12">
        <f t="shared" si="6"/>
        <v>-6.2513429308121982E-3</v>
      </c>
      <c r="M38" s="12">
        <f t="shared" si="6"/>
        <v>-3.1205008872667861E-3</v>
      </c>
      <c r="N38" s="12">
        <f t="shared" si="6"/>
        <v>-4.2105824194857977E-3</v>
      </c>
      <c r="O38" s="12">
        <f t="shared" si="6"/>
        <v>-2.8142342389732011E-3</v>
      </c>
    </row>
    <row r="39" spans="1:15">
      <c r="A39" s="10"/>
      <c r="B39" s="8">
        <v>10</v>
      </c>
      <c r="C39" s="12">
        <f t="shared" ref="C39:O39" si="7">1-(C9/C24)</f>
        <v>0</v>
      </c>
      <c r="D39" s="12">
        <f t="shared" si="7"/>
        <v>0</v>
      </c>
      <c r="E39" s="12">
        <f t="shared" si="7"/>
        <v>0</v>
      </c>
      <c r="F39" s="12">
        <f t="shared" si="7"/>
        <v>-1.3343256961626526E-3</v>
      </c>
      <c r="G39" s="12">
        <f t="shared" si="7"/>
        <v>-1.8683842213254032E-3</v>
      </c>
      <c r="H39" s="12">
        <f t="shared" si="7"/>
        <v>-2.359301701723604E-3</v>
      </c>
      <c r="I39" s="12">
        <f t="shared" si="7"/>
        <v>-2.397352549000642E-3</v>
      </c>
      <c r="J39" s="12">
        <f t="shared" si="7"/>
        <v>-2.6038592666142168E-3</v>
      </c>
      <c r="K39" s="12">
        <f t="shared" si="7"/>
        <v>-2.8694802359350291E-3</v>
      </c>
      <c r="L39" s="12">
        <f t="shared" si="7"/>
        <v>-6.0774341611298244E-3</v>
      </c>
      <c r="M39" s="12">
        <f t="shared" si="7"/>
        <v>-6.7177233238766565E-3</v>
      </c>
      <c r="N39" s="12">
        <f t="shared" si="7"/>
        <v>-3.5777520888513603E-3</v>
      </c>
      <c r="O39" s="12">
        <f t="shared" si="7"/>
        <v>-3.7402072276977449E-3</v>
      </c>
    </row>
    <row r="40" spans="1:15">
      <c r="A40" s="10"/>
      <c r="B40" s="8">
        <v>11</v>
      </c>
      <c r="C40" s="12">
        <f t="shared" ref="C40:O40" si="8">1-(C10/C25)</f>
        <v>0</v>
      </c>
      <c r="D40" s="12">
        <f t="shared" si="8"/>
        <v>0</v>
      </c>
      <c r="E40" s="12">
        <f t="shared" si="8"/>
        <v>0</v>
      </c>
      <c r="F40" s="12">
        <f t="shared" si="8"/>
        <v>-9.4479490682863876E-4</v>
      </c>
      <c r="G40" s="12">
        <f t="shared" si="8"/>
        <v>-1.2890964538796457E-3</v>
      </c>
      <c r="H40" s="12">
        <f t="shared" si="8"/>
        <v>-2.6417212347991104E-3</v>
      </c>
      <c r="I40" s="12">
        <f t="shared" si="8"/>
        <v>-1.8234287996261589E-3</v>
      </c>
      <c r="J40" s="12">
        <f t="shared" si="8"/>
        <v>-3.3093775795347558E-3</v>
      </c>
      <c r="K40" s="12">
        <f t="shared" si="8"/>
        <v>-3.2404702096819893E-3</v>
      </c>
      <c r="L40" s="12">
        <f t="shared" si="8"/>
        <v>-3.0128253775518754E-3</v>
      </c>
      <c r="M40" s="12">
        <f t="shared" si="8"/>
        <v>-4.6094335106590112E-3</v>
      </c>
      <c r="N40" s="12">
        <f t="shared" si="8"/>
        <v>-5.624528975447074E-3</v>
      </c>
      <c r="O40" s="12">
        <f t="shared" si="8"/>
        <v>-3.2670927632310054E-3</v>
      </c>
    </row>
    <row r="41" spans="1:15">
      <c r="A41" s="10"/>
      <c r="B41" s="8">
        <v>12</v>
      </c>
      <c r="C41" s="12">
        <f t="shared" ref="C41:O41" si="9">1-(C11/C26)</f>
        <v>0</v>
      </c>
      <c r="D41" s="12">
        <f t="shared" si="9"/>
        <v>0</v>
      </c>
      <c r="E41" s="12">
        <f t="shared" si="9"/>
        <v>-1.3434978542419262E-3</v>
      </c>
      <c r="F41" s="12">
        <f t="shared" si="9"/>
        <v>-1.7983502091545311E-4</v>
      </c>
      <c r="G41" s="12">
        <f t="shared" si="9"/>
        <v>-4.9949653920267068E-4</v>
      </c>
      <c r="H41" s="12">
        <f t="shared" si="9"/>
        <v>-2.4132559584824076E-3</v>
      </c>
      <c r="I41" s="12">
        <f t="shared" si="9"/>
        <v>-2.6516974943497917E-3</v>
      </c>
      <c r="J41" s="12">
        <f t="shared" si="9"/>
        <v>-3.319100810516229E-3</v>
      </c>
      <c r="K41" s="12">
        <f t="shared" si="9"/>
        <v>-2.6833042504854632E-3</v>
      </c>
      <c r="L41" s="12">
        <f t="shared" si="9"/>
        <v>-2.1568401468627929E-3</v>
      </c>
      <c r="M41" s="12">
        <f t="shared" si="9"/>
        <v>-2.6102995668715323E-3</v>
      </c>
      <c r="N41" s="12">
        <f t="shared" si="9"/>
        <v>-3.9853005336107916E-3</v>
      </c>
      <c r="O41" s="12">
        <f t="shared" si="9"/>
        <v>-2.7095254123190582E-3</v>
      </c>
    </row>
    <row r="42" spans="1:15">
      <c r="A42" s="10"/>
      <c r="B42" s="8">
        <v>13</v>
      </c>
      <c r="C42" s="12">
        <f t="shared" ref="C42:O42" si="10">1-(C12/C27)</f>
        <v>0</v>
      </c>
      <c r="D42" s="12">
        <f t="shared" si="10"/>
        <v>0</v>
      </c>
      <c r="E42" s="12">
        <f t="shared" si="10"/>
        <v>0</v>
      </c>
      <c r="F42" s="12">
        <f t="shared" si="10"/>
        <v>-1.6795713733808171E-5</v>
      </c>
      <c r="G42" s="12">
        <f t="shared" si="10"/>
        <v>-9.0946180260420562E-4</v>
      </c>
      <c r="H42" s="12">
        <f t="shared" si="10"/>
        <v>-1.250916619937037E-3</v>
      </c>
      <c r="I42" s="12">
        <f t="shared" si="10"/>
        <v>-4.150503927217386E-3</v>
      </c>
      <c r="J42" s="12">
        <f t="shared" si="10"/>
        <v>-2.9601959367786534E-3</v>
      </c>
      <c r="K42" s="12">
        <f t="shared" si="10"/>
        <v>-2.5931727867314347E-3</v>
      </c>
      <c r="L42" s="12">
        <f t="shared" si="10"/>
        <v>-2.4751157715441341E-3</v>
      </c>
      <c r="M42" s="12">
        <f t="shared" si="10"/>
        <v>-2.7412572523553003E-3</v>
      </c>
      <c r="N42" s="12">
        <f t="shared" si="10"/>
        <v>-2.2911338448421414E-3</v>
      </c>
      <c r="O42" s="12">
        <f t="shared" si="10"/>
        <v>-2.6147431980736435E-3</v>
      </c>
    </row>
    <row r="43" spans="1:15">
      <c r="A43" s="10"/>
      <c r="B43" s="8">
        <v>14</v>
      </c>
      <c r="C43" s="12">
        <f t="shared" ref="C43:O44" si="11">1-(C13/C28)</f>
        <v>0</v>
      </c>
      <c r="D43" s="12">
        <f t="shared" si="11"/>
        <v>0</v>
      </c>
      <c r="E43" s="12">
        <f t="shared" si="11"/>
        <v>-3.5288305455516422E-5</v>
      </c>
      <c r="F43" s="12">
        <f t="shared" si="11"/>
        <v>-1.7947843566457067E-5</v>
      </c>
      <c r="G43" s="12">
        <f t="shared" si="11"/>
        <v>-4.8936980044578249E-4</v>
      </c>
      <c r="H43" s="12">
        <f t="shared" si="11"/>
        <v>-1.9213443894905424E-3</v>
      </c>
      <c r="I43" s="12">
        <f t="shared" si="11"/>
        <v>-2.6084850291590023E-3</v>
      </c>
      <c r="J43" s="12">
        <f t="shared" si="11"/>
        <v>-2.9489075851931723E-3</v>
      </c>
      <c r="K43" s="12">
        <f t="shared" si="11"/>
        <v>-2.7938251728383268E-3</v>
      </c>
      <c r="L43" s="12">
        <f t="shared" si="11"/>
        <v>-2.1563598366105552E-3</v>
      </c>
      <c r="M43" s="12">
        <f t="shared" si="11"/>
        <v>-2.2035846242982604E-3</v>
      </c>
      <c r="N43" s="12">
        <f t="shared" si="11"/>
        <v>-2.0653880930852075E-3</v>
      </c>
      <c r="O43" s="12">
        <f t="shared" si="11"/>
        <v>-2.3111601453273956E-3</v>
      </c>
    </row>
    <row r="44" spans="1:15">
      <c r="A44" s="10"/>
      <c r="B44" s="8">
        <v>15</v>
      </c>
      <c r="C44" s="12">
        <f t="shared" si="11"/>
        <v>0</v>
      </c>
      <c r="D44" s="12">
        <f t="shared" si="11"/>
        <v>0</v>
      </c>
      <c r="E44" s="12">
        <f t="shared" si="11"/>
        <v>0</v>
      </c>
      <c r="F44" s="12">
        <f t="shared" si="11"/>
        <v>-9.5425310608909797E-6</v>
      </c>
      <c r="G44" s="12">
        <f t="shared" si="11"/>
        <v>-2.5053238131023114E-4</v>
      </c>
      <c r="H44" s="12">
        <f t="shared" si="11"/>
        <v>-2.3494170508941981E-3</v>
      </c>
      <c r="I44" s="12">
        <f t="shared" si="11"/>
        <v>-2.6821812444530746E-3</v>
      </c>
      <c r="J44" s="12">
        <f t="shared" si="11"/>
        <v>-3.5366887663832447E-3</v>
      </c>
      <c r="K44" s="12">
        <f t="shared" si="11"/>
        <v>-2.8977860833774294E-3</v>
      </c>
      <c r="L44" s="12">
        <f t="shared" si="11"/>
        <v>-2.1741462832018943E-3</v>
      </c>
      <c r="M44" s="12">
        <f t="shared" si="11"/>
        <v>-2.224723403867257E-3</v>
      </c>
      <c r="N44" s="12">
        <f t="shared" si="11"/>
        <v>-1.6364435574172109E-3</v>
      </c>
      <c r="O44" s="12">
        <f t="shared" si="11"/>
        <v>-1.532945122594942E-3</v>
      </c>
    </row>
    <row r="49" spans="6:6">
      <c r="F49" s="13"/>
    </row>
  </sheetData>
  <conditionalFormatting sqref="C32:O44">
    <cfRule type="colorScale" priority="1">
      <colorScale>
        <cfvo type="min"/>
        <cfvo type="max"/>
        <color rgb="FF63BE7B"/>
        <color rgb="FFFCFCFF"/>
      </colorScale>
    </cfRule>
    <cfRule type="colorScale" priority="2">
      <colorScale>
        <cfvo type="min"/>
        <cfvo type="num" val="0"/>
        <cfvo type="max"/>
        <color theme="9"/>
        <color theme="2"/>
        <color rgb="FFFF0000"/>
      </colorScale>
    </cfRule>
    <cfRule type="colorScale" priority="3">
      <colorScale>
        <cfvo type="min"/>
        <cfvo type="num" val="0"/>
        <cfvo type="max"/>
        <color theme="9"/>
        <color rgb="FFFFEB84"/>
        <color rgb="FFFF0000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1234e14-5b87-4b67-ac19-8feaa8ba8f12}" enabled="0" method="" siteId="{61234e14-5b87-4b67-ac19-8feaa8ba8f1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- Specific pairs</vt:lpstr>
      <vt:lpstr>S2 - Specific pairs mod</vt:lpstr>
      <vt:lpstr>S3 - Binary -&gt; DNA</vt:lpstr>
      <vt:lpstr>S4 - Preswap-&gt;postswa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do Tziony</dc:creator>
  <cp:keywords/>
  <dc:description/>
  <cp:lastModifiedBy>Ido Tziony</cp:lastModifiedBy>
  <cp:revision/>
  <dcterms:created xsi:type="dcterms:W3CDTF">2024-12-28T08:27:03Z</dcterms:created>
  <dcterms:modified xsi:type="dcterms:W3CDTF">2025-01-24T10:26:22Z</dcterms:modified>
  <cp:category/>
  <cp:contentStatus/>
</cp:coreProperties>
</file>